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tent" sheetId="1" state="visible" r:id="rId2"/>
    <sheet name="T1" sheetId="2" state="visible" r:id="rId3"/>
    <sheet name="T2" sheetId="3" state="visible" r:id="rId4"/>
    <sheet name="T3" sheetId="4" state="visible" r:id="rId5"/>
    <sheet name="T4" sheetId="5" state="visible" r:id="rId6"/>
    <sheet name="T5" sheetId="6" state="visible" r:id="rId7"/>
    <sheet name="T6" sheetId="7" state="visible" r:id="rId8"/>
    <sheet name="T7" sheetId="8" state="visible" r:id="rId9"/>
  </sheets>
  <definedNames>
    <definedName function="false" hidden="false" localSheetId="1" name="_xlnm.Print_Area" vbProcedure="false">T1!$A$1:$P$90</definedName>
    <definedName function="false" hidden="false" localSheetId="3" name="_xlnm.Print_Area" vbProcedure="false">T3!$A$1:$P$135</definedName>
    <definedName function="false" hidden="false" localSheetId="5" name="_xlnm.Print_Area" vbProcedure="false">T5!$A$1:$P$27</definedName>
    <definedName function="false" hidden="false" localSheetId="6" name="_xlnm.Print_Area" vbProcedure="false">T6!$A$1:$AM$27</definedName>
    <definedName function="false" hidden="false" localSheetId="7" name="_xlnm.Print_Area" vbProcedure="false">T7!$A$1:$Z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3" uniqueCount="96">
  <si>
    <t xml:space="preserve">Content</t>
  </si>
  <si>
    <t xml:space="preserve">Register-based Census - Basic Demographic Characteristics</t>
  </si>
  <si>
    <t xml:space="preserve">Table</t>
  </si>
  <si>
    <t xml:space="preserve">Resident Population by Age Group, Ethnic Group, Sex and Residential Status</t>
  </si>
  <si>
    <t xml:space="preserve">Resident Population Below 1 Year of Age by Month, Ethnic Group and Sex</t>
  </si>
  <si>
    <t xml:space="preserve">Resident Population by Single Year of Age, Ethnic Group and Sex</t>
  </si>
  <si>
    <t xml:space="preserve">Chinese Resident Population by Age Group, Dialect Group and Sex</t>
  </si>
  <si>
    <t xml:space="preserve">Malay Resident Population by Age Group, Dialect Group and Sex</t>
  </si>
  <si>
    <t xml:space="preserve">Indian Resident Population by Age Group, Dialect Group and Sex</t>
  </si>
  <si>
    <t xml:space="preserve">Resident Population of Other Ethnic Groups by Age Group, Ethnic Group and Sex</t>
  </si>
  <si>
    <t xml:space="preserve">CENSUS OF POPULATION 2000</t>
  </si>
  <si>
    <t xml:space="preserve">Table 1  Resident Population by Age Group, Ethnic Group, Sex and Residential Status</t>
  </si>
  <si>
    <t xml:space="preserve">Number</t>
  </si>
  <si>
    <t xml:space="preserve">Age Group (Years)</t>
  </si>
  <si>
    <t xml:space="preserve">Total</t>
  </si>
  <si>
    <t xml:space="preserve">Chinese</t>
  </si>
  <si>
    <t xml:space="preserve">Malays</t>
  </si>
  <si>
    <t xml:space="preserve">Indians</t>
  </si>
  <si>
    <t xml:space="preserve">Others</t>
  </si>
  <si>
    <t xml:space="preserve">Males</t>
  </si>
  <si>
    <t xml:space="preserve">Females</t>
  </si>
  <si>
    <t xml:space="preserve">0 - 4</t>
  </si>
  <si>
    <t xml:space="preserve">5 - 9        </t>
  </si>
  <si>
    <t xml:space="preserve">10 - 14      </t>
  </si>
  <si>
    <t xml:space="preserve">15 - 19      </t>
  </si>
  <si>
    <t xml:space="preserve">20 - 24      </t>
  </si>
  <si>
    <t xml:space="preserve">25 - 29      </t>
  </si>
  <si>
    <t xml:space="preserve">30 - 34      </t>
  </si>
  <si>
    <t xml:space="preserve">35 - 39      </t>
  </si>
  <si>
    <t xml:space="preserve">40 - 44      </t>
  </si>
  <si>
    <t xml:space="preserve">45 - 49      </t>
  </si>
  <si>
    <t xml:space="preserve">50 - 54      </t>
  </si>
  <si>
    <t xml:space="preserve">55 - 59      </t>
  </si>
  <si>
    <t xml:space="preserve">60 - 64      </t>
  </si>
  <si>
    <t xml:space="preserve">65 - 69      </t>
  </si>
  <si>
    <t xml:space="preserve">70 - 74      </t>
  </si>
  <si>
    <t xml:space="preserve">75 - 79      </t>
  </si>
  <si>
    <t xml:space="preserve">80 - 84     </t>
  </si>
  <si>
    <t xml:space="preserve">85 &amp; over</t>
  </si>
  <si>
    <t xml:space="preserve">Singapore Citizens</t>
  </si>
  <si>
    <t xml:space="preserve">Permanent Residents</t>
  </si>
  <si>
    <t xml:space="preserve">Table 2  Resident Population Below 1 Year of Age by Month, Ethnic Group and  Sex</t>
  </si>
  <si>
    <t xml:space="preserve">Age</t>
  </si>
  <si>
    <t xml:space="preserve">Below 1 Month</t>
  </si>
  <si>
    <t xml:space="preserve">1 Month         </t>
  </si>
  <si>
    <t xml:space="preserve">2 Months        </t>
  </si>
  <si>
    <t xml:space="preserve">3 Months        </t>
  </si>
  <si>
    <t xml:space="preserve">4 Months        </t>
  </si>
  <si>
    <t xml:space="preserve">5 Months        </t>
  </si>
  <si>
    <t xml:space="preserve">6 Months        </t>
  </si>
  <si>
    <t xml:space="preserve">7 Months        </t>
  </si>
  <si>
    <t xml:space="preserve">8 Months        </t>
  </si>
  <si>
    <t xml:space="preserve">9 Months        </t>
  </si>
  <si>
    <t xml:space="preserve">10 Months       </t>
  </si>
  <si>
    <t xml:space="preserve">11 Months       </t>
  </si>
  <si>
    <t xml:space="preserve">Table 3  Resident Population by Single Year of Age , Ethnic Group and  Sex</t>
  </si>
  <si>
    <t xml:space="preserve">Age (Years)</t>
  </si>
  <si>
    <t xml:space="preserve">Below 1   </t>
  </si>
  <si>
    <t xml:space="preserve">-continued</t>
  </si>
  <si>
    <t xml:space="preserve">-</t>
  </si>
  <si>
    <t xml:space="preserve">100 &amp; Over</t>
  </si>
  <si>
    <t xml:space="preserve">Table 4  Chinese Resident Population by Age Group, Dialect Group and Sex</t>
  </si>
  <si>
    <t xml:space="preserve">Hokkien</t>
  </si>
  <si>
    <t xml:space="preserve">Teochew</t>
  </si>
  <si>
    <t xml:space="preserve">Cantonese</t>
  </si>
  <si>
    <t xml:space="preserve">Hakka</t>
  </si>
  <si>
    <t xml:space="preserve">Hainanese</t>
  </si>
  <si>
    <t xml:space="preserve">Foochow</t>
  </si>
  <si>
    <t xml:space="preserve">Henghua</t>
  </si>
  <si>
    <t xml:space="preserve">Shanghainese</t>
  </si>
  <si>
    <t xml:space="preserve">Hockchia</t>
  </si>
  <si>
    <t xml:space="preserve">Other Chinese</t>
  </si>
  <si>
    <t xml:space="preserve">Table 5  Malay Resident Population by Age Group, Dialect Group and Sex</t>
  </si>
  <si>
    <t xml:space="preserve">Malay</t>
  </si>
  <si>
    <t xml:space="preserve">Javanese</t>
  </si>
  <si>
    <t xml:space="preserve">Boyanese</t>
  </si>
  <si>
    <t xml:space="preserve">Other Malays</t>
  </si>
  <si>
    <t xml:space="preserve">Table 6  Indian Resident Population by Age Group, Dialect Group and Sex</t>
  </si>
  <si>
    <t xml:space="preserve">Tamil</t>
  </si>
  <si>
    <t xml:space="preserve">Malayalee</t>
  </si>
  <si>
    <t xml:space="preserve">Sikh</t>
  </si>
  <si>
    <t xml:space="preserve">Hindustani</t>
  </si>
  <si>
    <t xml:space="preserve">Punjabi</t>
  </si>
  <si>
    <t xml:space="preserve">Sindhi</t>
  </si>
  <si>
    <t xml:space="preserve">Hindi</t>
  </si>
  <si>
    <t xml:space="preserve">Gujarati</t>
  </si>
  <si>
    <t xml:space="preserve">Urdu</t>
  </si>
  <si>
    <t xml:space="preserve">Sinhalese</t>
  </si>
  <si>
    <t xml:space="preserve">Other Indians</t>
  </si>
  <si>
    <t xml:space="preserve">Table 7  Resident Population of Other Ethnic Groups by Age Group, Ethnic Group and Sex</t>
  </si>
  <si>
    <t xml:space="preserve">Eurasian</t>
  </si>
  <si>
    <t xml:space="preserve">Caucasian</t>
  </si>
  <si>
    <t xml:space="preserve">Arab</t>
  </si>
  <si>
    <t xml:space="preserve">Filipino</t>
  </si>
  <si>
    <t xml:space="preserve">Thai</t>
  </si>
  <si>
    <t xml:space="preserve">Japane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u val="single"/>
      <sz val="10"/>
      <color rgb="FF0000FF"/>
      <name val="Arial"/>
      <family val="2"/>
    </font>
    <font>
      <u val="single"/>
      <sz val="12"/>
      <color rgb="FF0000FF"/>
      <name val="Arial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8.5"/>
      <name val="Times New Roman"/>
      <family val="1"/>
    </font>
    <font>
      <sz val="8"/>
      <name val="Times New Roman"/>
      <family val="1"/>
    </font>
    <font>
      <sz val="8.5"/>
      <name val="Times New Roman"/>
      <family val="1"/>
    </font>
    <font>
      <b val="true"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thick"/>
      <diagonal/>
    </border>
    <border diagonalUp="false" diagonalDown="false">
      <left style="medium"/>
      <right/>
      <top/>
      <bottom style="thick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0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7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5" fontId="12" fillId="0" borderId="8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12" fillId="0" borderId="9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5" fontId="12" fillId="0" borderId="10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5" fontId="12" fillId="0" borderId="0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12" fillId="0" borderId="6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5" fontId="12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2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2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5" fontId="1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10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5" fontId="12" fillId="0" borderId="7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5" fontId="12" fillId="0" borderId="0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7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1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5" fontId="12" fillId="0" borderId="1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1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9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12" fillId="0" borderId="10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5" fontId="12" fillId="0" borderId="6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2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8" fillId="0" borderId="10" xfId="0" applyFont="tru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8" fillId="0" borderId="9" xfId="0" applyFont="tru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12" fillId="0" borderId="17" xfId="0" applyFont="tru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12" fillId="0" borderId="9" xfId="0" applyFont="tru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9.1015625" defaultRowHeight="15" zeroHeight="false" outlineLevelRow="0" outlineLevelCol="0"/>
  <cols>
    <col collapsed="false" customWidth="false" hidden="false" outlineLevel="0" max="257" min="1" style="1" width="9.1"/>
  </cols>
  <sheetData>
    <row r="1" customFormat="false" ht="15.6" hidden="false" customHeight="false" outlineLevel="0" collapsed="false">
      <c r="A1" s="2" t="s">
        <v>0</v>
      </c>
    </row>
    <row r="3" customFormat="false" ht="15" hidden="false" customHeight="false" outlineLevel="0" collapsed="false">
      <c r="A3" s="1" t="s">
        <v>1</v>
      </c>
    </row>
    <row r="6" customFormat="false" ht="15" hidden="false" customHeight="false" outlineLevel="0" collapsed="false">
      <c r="B6" s="3" t="s">
        <v>2</v>
      </c>
      <c r="C6" s="4" t="n">
        <v>1</v>
      </c>
      <c r="D6" s="1" t="s">
        <v>3</v>
      </c>
    </row>
    <row r="7" customFormat="false" ht="15" hidden="false" customHeight="false" outlineLevel="0" collapsed="false">
      <c r="B7" s="3" t="s">
        <v>2</v>
      </c>
      <c r="C7" s="4" t="n">
        <v>2</v>
      </c>
      <c r="D7" s="1" t="s">
        <v>4</v>
      </c>
    </row>
    <row r="8" customFormat="false" ht="15" hidden="false" customHeight="false" outlineLevel="0" collapsed="false">
      <c r="B8" s="3" t="s">
        <v>2</v>
      </c>
      <c r="C8" s="4" t="n">
        <v>3</v>
      </c>
      <c r="D8" s="1" t="s">
        <v>5</v>
      </c>
    </row>
    <row r="9" customFormat="false" ht="15" hidden="false" customHeight="false" outlineLevel="0" collapsed="false">
      <c r="B9" s="3" t="s">
        <v>2</v>
      </c>
      <c r="C9" s="4" t="n">
        <v>4</v>
      </c>
      <c r="D9" s="1" t="s">
        <v>6</v>
      </c>
    </row>
    <row r="10" customFormat="false" ht="15" hidden="false" customHeight="false" outlineLevel="0" collapsed="false">
      <c r="B10" s="3" t="s">
        <v>2</v>
      </c>
      <c r="C10" s="4" t="n">
        <v>5</v>
      </c>
      <c r="D10" s="1" t="s">
        <v>7</v>
      </c>
    </row>
    <row r="11" customFormat="false" ht="15" hidden="false" customHeight="false" outlineLevel="0" collapsed="false">
      <c r="B11" s="3" t="s">
        <v>2</v>
      </c>
      <c r="C11" s="4" t="n">
        <v>6</v>
      </c>
      <c r="D11" s="1" t="s">
        <v>8</v>
      </c>
    </row>
    <row r="12" customFormat="false" ht="15" hidden="false" customHeight="false" outlineLevel="0" collapsed="false">
      <c r="B12" s="3" t="s">
        <v>2</v>
      </c>
      <c r="C12" s="4" t="n">
        <v>7</v>
      </c>
      <c r="D12" s="1" t="s">
        <v>9</v>
      </c>
    </row>
  </sheetData>
  <hyperlinks>
    <hyperlink ref="C6" location="T1!A1" display="#T1.A1"/>
    <hyperlink ref="C7" location="T2!A1" display="#T2.A1"/>
    <hyperlink ref="C8" location="T3!A1" display="#T3.A1"/>
    <hyperlink ref="C9" location="T4!A1" display="#T4.A1"/>
    <hyperlink ref="C10" location="T5!A1" display="#T5.A1"/>
    <hyperlink ref="C11" location="T6!A1" display="#T6.A1"/>
    <hyperlink ref="C12" location="T7!A1" display="#T7.A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7.875" defaultRowHeight="13.2" zeroHeight="false" outlineLevelRow="0" outlineLevelCol="0"/>
  <cols>
    <col collapsed="false" customWidth="true" hidden="false" outlineLevel="0" max="1" min="1" style="5" width="9.55"/>
    <col collapsed="false" customWidth="true" hidden="false" outlineLevel="0" max="16" min="2" style="5" width="9.33"/>
    <col collapsed="false" customWidth="false" hidden="false" outlineLevel="0" max="257" min="17" style="6" width="7.88"/>
  </cols>
  <sheetData>
    <row r="2" customFormat="false" ht="13.2" hidden="false" customHeight="false" outlineLevel="0" collapsed="false">
      <c r="A2" s="7" t="s">
        <v>10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customFormat="false" ht="13.2" hidden="false" customHeight="false" outlineLevel="0" collapsed="false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</row>
    <row r="4" customFormat="false" ht="13.2" hidden="false" customHeight="false" outlineLevel="0" collapsed="false">
      <c r="A4" s="7" t="s">
        <v>11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</row>
    <row r="5" customFormat="false" ht="12.75" hidden="false" customHeight="true" outlineLevel="0" collapsed="false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s="13" customFormat="true" ht="12.75" hidden="false" customHeight="true" outlineLevel="0" collapsed="false">
      <c r="A6" s="10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2" t="s">
        <v>12</v>
      </c>
    </row>
    <row r="7" customFormat="false" ht="12.75" hidden="false" customHeight="true" outlineLevel="0" collapsed="false">
      <c r="A7" s="14" t="s">
        <v>13</v>
      </c>
      <c r="B7" s="15" t="s">
        <v>14</v>
      </c>
      <c r="C7" s="15"/>
      <c r="D7" s="15"/>
      <c r="E7" s="16" t="s">
        <v>15</v>
      </c>
      <c r="F7" s="16"/>
      <c r="G7" s="16"/>
      <c r="H7" s="17" t="s">
        <v>16</v>
      </c>
      <c r="I7" s="17"/>
      <c r="J7" s="17"/>
      <c r="K7" s="17" t="s">
        <v>17</v>
      </c>
      <c r="L7" s="17"/>
      <c r="M7" s="17"/>
      <c r="N7" s="17" t="s">
        <v>18</v>
      </c>
      <c r="O7" s="17"/>
      <c r="P7" s="17"/>
    </row>
    <row r="8" customFormat="false" ht="13.8" hidden="false" customHeight="false" outlineLevel="0" collapsed="false">
      <c r="A8" s="14"/>
      <c r="B8" s="17" t="s">
        <v>14</v>
      </c>
      <c r="C8" s="15" t="s">
        <v>19</v>
      </c>
      <c r="D8" s="15" t="s">
        <v>20</v>
      </c>
      <c r="E8" s="15" t="s">
        <v>14</v>
      </c>
      <c r="F8" s="15" t="s">
        <v>19</v>
      </c>
      <c r="G8" s="16" t="s">
        <v>20</v>
      </c>
      <c r="H8" s="15" t="s">
        <v>14</v>
      </c>
      <c r="I8" s="15" t="s">
        <v>19</v>
      </c>
      <c r="J8" s="15" t="s">
        <v>20</v>
      </c>
      <c r="K8" s="15" t="s">
        <v>14</v>
      </c>
      <c r="L8" s="15" t="s">
        <v>19</v>
      </c>
      <c r="M8" s="15" t="s">
        <v>20</v>
      </c>
      <c r="N8" s="15" t="s">
        <v>14</v>
      </c>
      <c r="O8" s="15" t="s">
        <v>19</v>
      </c>
      <c r="P8" s="17" t="s">
        <v>20</v>
      </c>
    </row>
    <row r="9" customFormat="false" ht="13.8" hidden="false" customHeight="false" outlineLevel="0" collapsed="false">
      <c r="A9" s="18"/>
      <c r="B9" s="19" t="s">
        <v>14</v>
      </c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</row>
    <row r="10" customFormat="false" ht="18" hidden="false" customHeight="true" outlineLevel="0" collapsed="false">
      <c r="A10" s="20" t="s">
        <v>14</v>
      </c>
      <c r="B10" s="21" t="n">
        <v>3273363</v>
      </c>
      <c r="C10" s="21" t="n">
        <v>1634667</v>
      </c>
      <c r="D10" s="21" t="n">
        <v>1638696</v>
      </c>
      <c r="E10" s="21" t="n">
        <v>2513847</v>
      </c>
      <c r="F10" s="21" t="n">
        <v>1249662</v>
      </c>
      <c r="G10" s="21" t="n">
        <v>1264185</v>
      </c>
      <c r="H10" s="22" t="n">
        <v>455207</v>
      </c>
      <c r="I10" s="22" t="n">
        <v>228850</v>
      </c>
      <c r="J10" s="22" t="n">
        <v>226357</v>
      </c>
      <c r="K10" s="22" t="n">
        <v>257866</v>
      </c>
      <c r="L10" s="22" t="n">
        <v>134337</v>
      </c>
      <c r="M10" s="22" t="n">
        <v>123529</v>
      </c>
      <c r="N10" s="22" t="n">
        <v>46443</v>
      </c>
      <c r="O10" s="22" t="n">
        <v>21818</v>
      </c>
      <c r="P10" s="23" t="n">
        <v>24625</v>
      </c>
    </row>
    <row r="11" customFormat="false" ht="12.75" hidden="false" customHeight="true" outlineLevel="0" collapsed="false">
      <c r="A11" s="24" t="s">
        <v>21</v>
      </c>
      <c r="B11" s="25" t="n">
        <v>225705</v>
      </c>
      <c r="C11" s="25" t="n">
        <v>116756</v>
      </c>
      <c r="D11" s="25" t="n">
        <v>108949</v>
      </c>
      <c r="E11" s="25" t="n">
        <v>157684</v>
      </c>
      <c r="F11" s="25" t="n">
        <v>81700</v>
      </c>
      <c r="G11" s="25" t="n">
        <v>75984</v>
      </c>
      <c r="H11" s="25" t="n">
        <v>43047</v>
      </c>
      <c r="I11" s="25" t="n">
        <v>22252</v>
      </c>
      <c r="J11" s="25" t="n">
        <v>20795</v>
      </c>
      <c r="K11" s="25" t="n">
        <v>20808</v>
      </c>
      <c r="L11" s="25" t="n">
        <v>10685</v>
      </c>
      <c r="M11" s="25" t="n">
        <v>10123</v>
      </c>
      <c r="N11" s="25" t="n">
        <v>4166</v>
      </c>
      <c r="O11" s="25" t="n">
        <v>2119</v>
      </c>
      <c r="P11" s="26" t="n">
        <v>2047</v>
      </c>
    </row>
    <row r="12" customFormat="false" ht="12.75" hidden="false" customHeight="true" outlineLevel="0" collapsed="false">
      <c r="A12" s="24" t="s">
        <v>22</v>
      </c>
      <c r="B12" s="25" t="n">
        <v>256574</v>
      </c>
      <c r="C12" s="25" t="n">
        <v>132200</v>
      </c>
      <c r="D12" s="25" t="n">
        <v>124374</v>
      </c>
      <c r="E12" s="25" t="n">
        <v>181045</v>
      </c>
      <c r="F12" s="25" t="n">
        <v>93365</v>
      </c>
      <c r="G12" s="25" t="n">
        <v>87680</v>
      </c>
      <c r="H12" s="25" t="n">
        <v>48797</v>
      </c>
      <c r="I12" s="25" t="n">
        <v>25183</v>
      </c>
      <c r="J12" s="25" t="n">
        <v>23614</v>
      </c>
      <c r="K12" s="25" t="n">
        <v>22569</v>
      </c>
      <c r="L12" s="25" t="n">
        <v>11495</v>
      </c>
      <c r="M12" s="25" t="n">
        <v>11074</v>
      </c>
      <c r="N12" s="25" t="n">
        <v>4163</v>
      </c>
      <c r="O12" s="25" t="n">
        <v>2157</v>
      </c>
      <c r="P12" s="26" t="n">
        <v>2006</v>
      </c>
    </row>
    <row r="13" customFormat="false" ht="12.75" hidden="false" customHeight="true" outlineLevel="0" collapsed="false">
      <c r="A13" s="24" t="s">
        <v>23</v>
      </c>
      <c r="B13" s="25" t="n">
        <v>235352</v>
      </c>
      <c r="C13" s="25" t="n">
        <v>121639</v>
      </c>
      <c r="D13" s="25" t="n">
        <v>113713</v>
      </c>
      <c r="E13" s="25" t="n">
        <v>167030</v>
      </c>
      <c r="F13" s="25" t="n">
        <v>86660</v>
      </c>
      <c r="G13" s="25" t="n">
        <v>80370</v>
      </c>
      <c r="H13" s="25" t="n">
        <v>44598</v>
      </c>
      <c r="I13" s="25" t="n">
        <v>22826</v>
      </c>
      <c r="J13" s="25" t="n">
        <v>21772</v>
      </c>
      <c r="K13" s="25" t="n">
        <v>20154</v>
      </c>
      <c r="L13" s="25" t="n">
        <v>10320</v>
      </c>
      <c r="M13" s="25" t="n">
        <v>9834</v>
      </c>
      <c r="N13" s="25" t="n">
        <v>3570</v>
      </c>
      <c r="O13" s="25" t="n">
        <v>1833</v>
      </c>
      <c r="P13" s="26" t="n">
        <v>1737</v>
      </c>
    </row>
    <row r="14" customFormat="false" ht="12.75" hidden="false" customHeight="true" outlineLevel="0" collapsed="false">
      <c r="A14" s="24" t="s">
        <v>24</v>
      </c>
      <c r="B14" s="25" t="n">
        <v>211286</v>
      </c>
      <c r="C14" s="25" t="n">
        <v>109002</v>
      </c>
      <c r="D14" s="25" t="n">
        <v>102284</v>
      </c>
      <c r="E14" s="25" t="n">
        <v>154767</v>
      </c>
      <c r="F14" s="25" t="n">
        <v>80036</v>
      </c>
      <c r="G14" s="25" t="n">
        <v>74731</v>
      </c>
      <c r="H14" s="25" t="n">
        <v>36915</v>
      </c>
      <c r="I14" s="25" t="n">
        <v>18992</v>
      </c>
      <c r="J14" s="25" t="n">
        <v>17923</v>
      </c>
      <c r="K14" s="25" t="n">
        <v>16826</v>
      </c>
      <c r="L14" s="25" t="n">
        <v>8591</v>
      </c>
      <c r="M14" s="25" t="n">
        <v>8235</v>
      </c>
      <c r="N14" s="25" t="n">
        <v>2778</v>
      </c>
      <c r="O14" s="25" t="n">
        <v>1383</v>
      </c>
      <c r="P14" s="26" t="n">
        <v>1395</v>
      </c>
    </row>
    <row r="15" customFormat="false" ht="12.75" hidden="false" customHeight="true" outlineLevel="0" collapsed="false">
      <c r="A15" s="24" t="s">
        <v>25</v>
      </c>
      <c r="B15" s="25" t="n">
        <v>212236</v>
      </c>
      <c r="C15" s="25" t="n">
        <v>106249</v>
      </c>
      <c r="D15" s="25" t="n">
        <v>105987</v>
      </c>
      <c r="E15" s="25" t="n">
        <v>167332</v>
      </c>
      <c r="F15" s="25" t="n">
        <v>83872</v>
      </c>
      <c r="G15" s="25" t="n">
        <v>83460</v>
      </c>
      <c r="H15" s="25" t="n">
        <v>27913</v>
      </c>
      <c r="I15" s="25" t="n">
        <v>14266</v>
      </c>
      <c r="J15" s="25" t="n">
        <v>13647</v>
      </c>
      <c r="K15" s="25" t="n">
        <v>14784</v>
      </c>
      <c r="L15" s="25" t="n">
        <v>7129</v>
      </c>
      <c r="M15" s="25" t="n">
        <v>7655</v>
      </c>
      <c r="N15" s="25" t="n">
        <v>2207</v>
      </c>
      <c r="O15" s="25" t="n">
        <v>982</v>
      </c>
      <c r="P15" s="26" t="n">
        <v>1225</v>
      </c>
    </row>
    <row r="16" customFormat="false" ht="12.75" hidden="false" customHeight="true" outlineLevel="0" collapsed="false">
      <c r="A16" s="24" t="s">
        <v>26</v>
      </c>
      <c r="B16" s="25" t="n">
        <v>267161</v>
      </c>
      <c r="C16" s="25" t="n">
        <v>129285</v>
      </c>
      <c r="D16" s="25" t="n">
        <v>137876</v>
      </c>
      <c r="E16" s="25" t="n">
        <v>211441</v>
      </c>
      <c r="F16" s="25" t="n">
        <v>102406</v>
      </c>
      <c r="G16" s="25" t="n">
        <v>109035</v>
      </c>
      <c r="H16" s="25" t="n">
        <v>32451</v>
      </c>
      <c r="I16" s="25" t="n">
        <v>16214</v>
      </c>
      <c r="J16" s="25" t="n">
        <v>16237</v>
      </c>
      <c r="K16" s="25" t="n">
        <v>20100</v>
      </c>
      <c r="L16" s="25" t="n">
        <v>9459</v>
      </c>
      <c r="M16" s="25" t="n">
        <v>10641</v>
      </c>
      <c r="N16" s="25" t="n">
        <v>3169</v>
      </c>
      <c r="O16" s="25" t="n">
        <v>1206</v>
      </c>
      <c r="P16" s="26" t="n">
        <v>1963</v>
      </c>
    </row>
    <row r="17" customFormat="false" ht="12.75" hidden="false" customHeight="true" outlineLevel="0" collapsed="false">
      <c r="A17" s="24" t="s">
        <v>27</v>
      </c>
      <c r="B17" s="25" t="n">
        <v>290290</v>
      </c>
      <c r="C17" s="25" t="n">
        <v>141827</v>
      </c>
      <c r="D17" s="25" t="n">
        <v>148463</v>
      </c>
      <c r="E17" s="25" t="n">
        <v>222467</v>
      </c>
      <c r="F17" s="25" t="n">
        <v>108157</v>
      </c>
      <c r="G17" s="25" t="n">
        <v>114310</v>
      </c>
      <c r="H17" s="25" t="n">
        <v>38241</v>
      </c>
      <c r="I17" s="25" t="n">
        <v>18802</v>
      </c>
      <c r="J17" s="25" t="n">
        <v>19439</v>
      </c>
      <c r="K17" s="25" t="n">
        <v>25242</v>
      </c>
      <c r="L17" s="25" t="n">
        <v>13218</v>
      </c>
      <c r="M17" s="25" t="n">
        <v>12024</v>
      </c>
      <c r="N17" s="25" t="n">
        <v>4340</v>
      </c>
      <c r="O17" s="25" t="n">
        <v>1650</v>
      </c>
      <c r="P17" s="26" t="n">
        <v>2690</v>
      </c>
    </row>
    <row r="18" customFormat="false" ht="12.75" hidden="false" customHeight="true" outlineLevel="0" collapsed="false">
      <c r="A18" s="24" t="s">
        <v>28</v>
      </c>
      <c r="B18" s="25" t="n">
        <v>322621</v>
      </c>
      <c r="C18" s="25" t="n">
        <v>162037</v>
      </c>
      <c r="D18" s="25" t="n">
        <v>160584</v>
      </c>
      <c r="E18" s="25" t="n">
        <v>245278</v>
      </c>
      <c r="F18" s="25" t="n">
        <v>123223</v>
      </c>
      <c r="G18" s="25" t="n">
        <v>122055</v>
      </c>
      <c r="H18" s="25" t="n">
        <v>45771</v>
      </c>
      <c r="I18" s="25" t="n">
        <v>22923</v>
      </c>
      <c r="J18" s="25" t="n">
        <v>22848</v>
      </c>
      <c r="K18" s="25" t="n">
        <v>26653</v>
      </c>
      <c r="L18" s="25" t="n">
        <v>13818</v>
      </c>
      <c r="M18" s="25" t="n">
        <v>12835</v>
      </c>
      <c r="N18" s="25" t="n">
        <v>4919</v>
      </c>
      <c r="O18" s="25" t="n">
        <v>2073</v>
      </c>
      <c r="P18" s="26" t="n">
        <v>2846</v>
      </c>
    </row>
    <row r="19" customFormat="false" ht="12.75" hidden="false" customHeight="true" outlineLevel="0" collapsed="false">
      <c r="A19" s="24" t="s">
        <v>29</v>
      </c>
      <c r="B19" s="25" t="n">
        <v>312420</v>
      </c>
      <c r="C19" s="25" t="n">
        <v>157640</v>
      </c>
      <c r="D19" s="25" t="n">
        <v>154780</v>
      </c>
      <c r="E19" s="25" t="n">
        <v>244946</v>
      </c>
      <c r="F19" s="25" t="n">
        <v>123391</v>
      </c>
      <c r="G19" s="25" t="n">
        <v>121555</v>
      </c>
      <c r="H19" s="25" t="n">
        <v>39481</v>
      </c>
      <c r="I19" s="25" t="n">
        <v>19858</v>
      </c>
      <c r="J19" s="25" t="n">
        <v>19623</v>
      </c>
      <c r="K19" s="25" t="n">
        <v>23670</v>
      </c>
      <c r="L19" s="25" t="n">
        <v>12420</v>
      </c>
      <c r="M19" s="25" t="n">
        <v>11250</v>
      </c>
      <c r="N19" s="25" t="n">
        <v>4323</v>
      </c>
      <c r="O19" s="25" t="n">
        <v>1971</v>
      </c>
      <c r="P19" s="26" t="n">
        <v>2352</v>
      </c>
    </row>
    <row r="20" customFormat="false" ht="12.75" hidden="false" customHeight="true" outlineLevel="0" collapsed="false">
      <c r="A20" s="24" t="s">
        <v>30</v>
      </c>
      <c r="B20" s="25" t="n">
        <v>262201</v>
      </c>
      <c r="C20" s="25" t="n">
        <v>132445</v>
      </c>
      <c r="D20" s="25" t="n">
        <v>129756</v>
      </c>
      <c r="E20" s="25" t="n">
        <v>211454</v>
      </c>
      <c r="F20" s="25" t="n">
        <v>107176</v>
      </c>
      <c r="G20" s="25" t="n">
        <v>104278</v>
      </c>
      <c r="H20" s="25" t="n">
        <v>29337</v>
      </c>
      <c r="I20" s="25" t="n">
        <v>14459</v>
      </c>
      <c r="J20" s="25" t="n">
        <v>14878</v>
      </c>
      <c r="K20" s="25" t="n">
        <v>18045</v>
      </c>
      <c r="L20" s="25" t="n">
        <v>9110</v>
      </c>
      <c r="M20" s="25" t="n">
        <v>8935</v>
      </c>
      <c r="N20" s="25" t="n">
        <v>3365</v>
      </c>
      <c r="O20" s="25" t="n">
        <v>1700</v>
      </c>
      <c r="P20" s="26" t="n">
        <v>1665</v>
      </c>
    </row>
    <row r="21" customFormat="false" ht="12.75" hidden="false" customHeight="true" outlineLevel="0" collapsed="false">
      <c r="A21" s="24" t="s">
        <v>31</v>
      </c>
      <c r="B21" s="25" t="n">
        <v>206657</v>
      </c>
      <c r="C21" s="25" t="n">
        <v>103766</v>
      </c>
      <c r="D21" s="25" t="n">
        <v>102891</v>
      </c>
      <c r="E21" s="25" t="n">
        <v>169486</v>
      </c>
      <c r="F21" s="25" t="n">
        <v>85271</v>
      </c>
      <c r="G21" s="25" t="n">
        <v>84215</v>
      </c>
      <c r="H21" s="25" t="n">
        <v>20467</v>
      </c>
      <c r="I21" s="25" t="n">
        <v>10000</v>
      </c>
      <c r="J21" s="25" t="n">
        <v>10467</v>
      </c>
      <c r="K21" s="25" t="n">
        <v>13875</v>
      </c>
      <c r="L21" s="25" t="n">
        <v>6987</v>
      </c>
      <c r="M21" s="25" t="n">
        <v>6888</v>
      </c>
      <c r="N21" s="25" t="n">
        <v>2829</v>
      </c>
      <c r="O21" s="25" t="n">
        <v>1508</v>
      </c>
      <c r="P21" s="26" t="n">
        <v>1321</v>
      </c>
    </row>
    <row r="22" customFormat="false" ht="12.75" hidden="false" customHeight="true" outlineLevel="0" collapsed="false">
      <c r="A22" s="24" t="s">
        <v>32</v>
      </c>
      <c r="B22" s="25" t="n">
        <v>125061</v>
      </c>
      <c r="C22" s="25" t="n">
        <v>61934</v>
      </c>
      <c r="D22" s="25" t="n">
        <v>63127</v>
      </c>
      <c r="E22" s="25" t="n">
        <v>103619</v>
      </c>
      <c r="F22" s="25" t="n">
        <v>51302</v>
      </c>
      <c r="G22" s="25" t="n">
        <v>52317</v>
      </c>
      <c r="H22" s="25" t="n">
        <v>11497</v>
      </c>
      <c r="I22" s="25" t="n">
        <v>5332</v>
      </c>
      <c r="J22" s="25" t="n">
        <v>6165</v>
      </c>
      <c r="K22" s="25" t="n">
        <v>8359</v>
      </c>
      <c r="L22" s="25" t="n">
        <v>4464</v>
      </c>
      <c r="M22" s="25" t="n">
        <v>3895</v>
      </c>
      <c r="N22" s="25" t="n">
        <v>1586</v>
      </c>
      <c r="O22" s="25" t="n">
        <v>836</v>
      </c>
      <c r="P22" s="26" t="n">
        <v>750</v>
      </c>
    </row>
    <row r="23" customFormat="false" ht="12.75" hidden="false" customHeight="true" outlineLevel="0" collapsed="false">
      <c r="A23" s="24" t="s">
        <v>33</v>
      </c>
      <c r="B23" s="25" t="n">
        <v>110503</v>
      </c>
      <c r="C23" s="25" t="n">
        <v>54023</v>
      </c>
      <c r="D23" s="25" t="n">
        <v>56480</v>
      </c>
      <c r="E23" s="25" t="n">
        <v>89929</v>
      </c>
      <c r="F23" s="25" t="n">
        <v>43968</v>
      </c>
      <c r="G23" s="25" t="n">
        <v>45961</v>
      </c>
      <c r="H23" s="25" t="n">
        <v>11464</v>
      </c>
      <c r="I23" s="25" t="n">
        <v>5503</v>
      </c>
      <c r="J23" s="25" t="n">
        <v>5961</v>
      </c>
      <c r="K23" s="25" t="n">
        <v>7662</v>
      </c>
      <c r="L23" s="25" t="n">
        <v>3858</v>
      </c>
      <c r="M23" s="25" t="n">
        <v>3804</v>
      </c>
      <c r="N23" s="25" t="n">
        <v>1448</v>
      </c>
      <c r="O23" s="25" t="n">
        <v>694</v>
      </c>
      <c r="P23" s="26" t="n">
        <v>754</v>
      </c>
    </row>
    <row r="24" customFormat="false" ht="12.75" hidden="false" customHeight="true" outlineLevel="0" collapsed="false">
      <c r="A24" s="24" t="s">
        <v>34</v>
      </c>
      <c r="B24" s="25" t="n">
        <v>88305</v>
      </c>
      <c r="C24" s="25" t="n">
        <v>42153</v>
      </c>
      <c r="D24" s="25" t="n">
        <v>46152</v>
      </c>
      <c r="E24" s="25" t="n">
        <v>69621</v>
      </c>
      <c r="F24" s="25" t="n">
        <v>32615</v>
      </c>
      <c r="G24" s="25" t="n">
        <v>37006</v>
      </c>
      <c r="H24" s="25" t="n">
        <v>10207</v>
      </c>
      <c r="I24" s="25" t="n">
        <v>4572</v>
      </c>
      <c r="J24" s="25" t="n">
        <v>5635</v>
      </c>
      <c r="K24" s="25" t="n">
        <v>7254</v>
      </c>
      <c r="L24" s="25" t="n">
        <v>4368</v>
      </c>
      <c r="M24" s="25" t="n">
        <v>2886</v>
      </c>
      <c r="N24" s="25" t="n">
        <v>1223</v>
      </c>
      <c r="O24" s="25" t="n">
        <v>598</v>
      </c>
      <c r="P24" s="26" t="n">
        <v>625</v>
      </c>
    </row>
    <row r="25" customFormat="false" ht="12.75" hidden="false" customHeight="true" outlineLevel="0" collapsed="false">
      <c r="A25" s="24" t="s">
        <v>35</v>
      </c>
      <c r="B25" s="25" t="n">
        <v>66948</v>
      </c>
      <c r="C25" s="25" t="n">
        <v>31122</v>
      </c>
      <c r="D25" s="25" t="n">
        <v>35826</v>
      </c>
      <c r="E25" s="25" t="n">
        <v>51447</v>
      </c>
      <c r="F25" s="25" t="n">
        <v>22050</v>
      </c>
      <c r="G25" s="25" t="n">
        <v>29397</v>
      </c>
      <c r="H25" s="25" t="n">
        <v>7757</v>
      </c>
      <c r="I25" s="25" t="n">
        <v>3831</v>
      </c>
      <c r="J25" s="25" t="n">
        <v>3926</v>
      </c>
      <c r="K25" s="25" t="n">
        <v>6666</v>
      </c>
      <c r="L25" s="25" t="n">
        <v>4710</v>
      </c>
      <c r="M25" s="25" t="n">
        <v>1956</v>
      </c>
      <c r="N25" s="25" t="n">
        <v>1078</v>
      </c>
      <c r="O25" s="25" t="n">
        <v>531</v>
      </c>
      <c r="P25" s="26" t="n">
        <v>547</v>
      </c>
    </row>
    <row r="26" customFormat="false" ht="12.75" hidden="false" customHeight="true" outlineLevel="0" collapsed="false">
      <c r="A26" s="24" t="s">
        <v>36</v>
      </c>
      <c r="B26" s="25" t="n">
        <v>39644</v>
      </c>
      <c r="C26" s="25" t="n">
        <v>17604</v>
      </c>
      <c r="D26" s="25" t="n">
        <v>22040</v>
      </c>
      <c r="E26" s="25" t="n">
        <v>31126</v>
      </c>
      <c r="F26" s="25" t="n">
        <v>12437</v>
      </c>
      <c r="G26" s="25" t="n">
        <v>18689</v>
      </c>
      <c r="H26" s="25" t="n">
        <v>4470</v>
      </c>
      <c r="I26" s="25" t="n">
        <v>2379</v>
      </c>
      <c r="J26" s="25" t="n">
        <v>2091</v>
      </c>
      <c r="K26" s="25" t="n">
        <v>3388</v>
      </c>
      <c r="L26" s="25" t="n">
        <v>2454</v>
      </c>
      <c r="M26" s="25" t="n">
        <v>934</v>
      </c>
      <c r="N26" s="25" t="n">
        <v>660</v>
      </c>
      <c r="O26" s="25" t="n">
        <v>334</v>
      </c>
      <c r="P26" s="26" t="n">
        <v>326</v>
      </c>
    </row>
    <row r="27" customFormat="false" ht="12.75" hidden="false" customHeight="true" outlineLevel="0" collapsed="false">
      <c r="A27" s="24" t="s">
        <v>37</v>
      </c>
      <c r="B27" s="25" t="n">
        <v>22876</v>
      </c>
      <c r="C27" s="25" t="n">
        <v>8872</v>
      </c>
      <c r="D27" s="25" t="n">
        <v>14004</v>
      </c>
      <c r="E27" s="25" t="n">
        <v>19433</v>
      </c>
      <c r="F27" s="25" t="n">
        <v>6907</v>
      </c>
      <c r="G27" s="25" t="n">
        <v>12526</v>
      </c>
      <c r="H27" s="25" t="n">
        <v>1918</v>
      </c>
      <c r="I27" s="25" t="n">
        <v>1018</v>
      </c>
      <c r="J27" s="25" t="n">
        <v>900</v>
      </c>
      <c r="K27" s="25" t="n">
        <v>1190</v>
      </c>
      <c r="L27" s="25" t="n">
        <v>798</v>
      </c>
      <c r="M27" s="25" t="n">
        <v>392</v>
      </c>
      <c r="N27" s="25" t="n">
        <v>335</v>
      </c>
      <c r="O27" s="25" t="n">
        <v>149</v>
      </c>
      <c r="P27" s="26" t="n">
        <v>186</v>
      </c>
    </row>
    <row r="28" customFormat="false" ht="12.75" hidden="false" customHeight="true" outlineLevel="0" collapsed="false">
      <c r="A28" s="24" t="s">
        <v>38</v>
      </c>
      <c r="B28" s="25" t="n">
        <v>17523</v>
      </c>
      <c r="C28" s="25" t="n">
        <v>6113</v>
      </c>
      <c r="D28" s="25" t="n">
        <v>11410</v>
      </c>
      <c r="E28" s="25" t="n">
        <v>15742</v>
      </c>
      <c r="F28" s="25" t="n">
        <v>5126</v>
      </c>
      <c r="G28" s="25" t="n">
        <v>10616</v>
      </c>
      <c r="H28" s="25" t="n">
        <v>876</v>
      </c>
      <c r="I28" s="25" t="n">
        <v>440</v>
      </c>
      <c r="J28" s="25" t="n">
        <v>436</v>
      </c>
      <c r="K28" s="25" t="n">
        <v>621</v>
      </c>
      <c r="L28" s="25" t="n">
        <v>453</v>
      </c>
      <c r="M28" s="25" t="n">
        <v>168</v>
      </c>
      <c r="N28" s="25" t="n">
        <v>284</v>
      </c>
      <c r="O28" s="25" t="n">
        <v>94</v>
      </c>
      <c r="P28" s="26" t="n">
        <v>190</v>
      </c>
    </row>
    <row r="29" customFormat="false" ht="12.75" hidden="false" customHeight="true" outlineLevel="0" collapsed="false">
      <c r="A29" s="27"/>
      <c r="B29" s="28"/>
      <c r="C29" s="29"/>
      <c r="D29" s="30"/>
      <c r="E29" s="28"/>
      <c r="F29" s="30"/>
      <c r="G29" s="28"/>
      <c r="H29" s="28"/>
      <c r="I29" s="29"/>
      <c r="J29" s="30"/>
      <c r="K29" s="28"/>
      <c r="L29" s="28"/>
      <c r="M29" s="28"/>
      <c r="N29" s="30"/>
      <c r="O29" s="28"/>
      <c r="P29" s="31"/>
    </row>
    <row r="30" customFormat="false" ht="12.75" hidden="false" customHeight="true" outlineLevel="0" collapsed="false">
      <c r="A30" s="32"/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</row>
    <row r="31" s="5" customFormat="true" ht="12.75" hidden="false" customHeight="true" outlineLevel="0" collapsed="false">
      <c r="A31" s="34"/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</row>
    <row r="32" customFormat="false" ht="12.75" hidden="false" customHeight="true" outlineLevel="0" collapsed="false">
      <c r="A32" s="7" t="s">
        <v>10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</row>
    <row r="33" customFormat="false" ht="12.75" hidden="false" customHeight="true" outlineLevel="0" collapsed="false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</row>
    <row r="34" customFormat="false" ht="12.75" hidden="false" customHeight="true" outlineLevel="0" collapsed="false">
      <c r="A34" s="7" t="s">
        <v>11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</row>
    <row r="35" customFormat="false" ht="12.75" hidden="false" customHeight="true" outlineLevel="0" collapsed="false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s="13" customFormat="true" ht="12.75" hidden="false" customHeight="true" outlineLevel="0" collapsed="false">
      <c r="A36" s="10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2" t="s">
        <v>12</v>
      </c>
    </row>
    <row r="37" customFormat="false" ht="12.75" hidden="false" customHeight="true" outlineLevel="0" collapsed="false">
      <c r="A37" s="14" t="s">
        <v>13</v>
      </c>
      <c r="B37" s="15" t="s">
        <v>14</v>
      </c>
      <c r="C37" s="15"/>
      <c r="D37" s="15"/>
      <c r="E37" s="16" t="s">
        <v>15</v>
      </c>
      <c r="F37" s="16"/>
      <c r="G37" s="16"/>
      <c r="H37" s="17" t="s">
        <v>16</v>
      </c>
      <c r="I37" s="17"/>
      <c r="J37" s="17"/>
      <c r="K37" s="17" t="s">
        <v>17</v>
      </c>
      <c r="L37" s="17"/>
      <c r="M37" s="17"/>
      <c r="N37" s="17" t="s">
        <v>18</v>
      </c>
      <c r="O37" s="17"/>
      <c r="P37" s="17"/>
    </row>
    <row r="38" customFormat="false" ht="12.75" hidden="false" customHeight="true" outlineLevel="0" collapsed="false">
      <c r="A38" s="14"/>
      <c r="B38" s="17" t="s">
        <v>14</v>
      </c>
      <c r="C38" s="15" t="s">
        <v>19</v>
      </c>
      <c r="D38" s="15" t="s">
        <v>20</v>
      </c>
      <c r="E38" s="15" t="s">
        <v>14</v>
      </c>
      <c r="F38" s="15" t="s">
        <v>19</v>
      </c>
      <c r="G38" s="16" t="s">
        <v>20</v>
      </c>
      <c r="H38" s="15" t="s">
        <v>14</v>
      </c>
      <c r="I38" s="15" t="s">
        <v>19</v>
      </c>
      <c r="J38" s="15" t="s">
        <v>20</v>
      </c>
      <c r="K38" s="15" t="s">
        <v>14</v>
      </c>
      <c r="L38" s="15" t="s">
        <v>19</v>
      </c>
      <c r="M38" s="15" t="s">
        <v>20</v>
      </c>
      <c r="N38" s="15" t="s">
        <v>14</v>
      </c>
      <c r="O38" s="15" t="s">
        <v>19</v>
      </c>
      <c r="P38" s="17" t="s">
        <v>20</v>
      </c>
    </row>
    <row r="39" customFormat="false" ht="12.75" hidden="false" customHeight="true" outlineLevel="0" collapsed="false">
      <c r="A39" s="18"/>
      <c r="B39" s="19" t="s">
        <v>39</v>
      </c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</row>
    <row r="40" customFormat="false" ht="18" hidden="false" customHeight="true" outlineLevel="0" collapsed="false">
      <c r="A40" s="20" t="s">
        <v>14</v>
      </c>
      <c r="B40" s="22" t="n">
        <v>2985886</v>
      </c>
      <c r="C40" s="22" t="n">
        <v>1497804</v>
      </c>
      <c r="D40" s="22" t="n">
        <v>1488082</v>
      </c>
      <c r="E40" s="22" t="n">
        <v>2295068</v>
      </c>
      <c r="F40" s="22" t="n">
        <v>1146972</v>
      </c>
      <c r="G40" s="22" t="n">
        <v>1148096</v>
      </c>
      <c r="H40" s="22" t="n">
        <v>443424</v>
      </c>
      <c r="I40" s="22" t="n">
        <v>224794</v>
      </c>
      <c r="J40" s="22" t="n">
        <v>218630</v>
      </c>
      <c r="K40" s="22" t="n">
        <v>215150</v>
      </c>
      <c r="L40" s="22" t="n">
        <v>110376</v>
      </c>
      <c r="M40" s="22" t="n">
        <v>104774</v>
      </c>
      <c r="N40" s="22" t="n">
        <v>32244</v>
      </c>
      <c r="O40" s="22" t="n">
        <v>15662</v>
      </c>
      <c r="P40" s="23" t="n">
        <v>16582</v>
      </c>
      <c r="Q40" s="36"/>
    </row>
    <row r="41" customFormat="false" ht="12.75" hidden="false" customHeight="true" outlineLevel="0" collapsed="false">
      <c r="A41" s="24" t="s">
        <v>21</v>
      </c>
      <c r="B41" s="25" t="n">
        <v>209701</v>
      </c>
      <c r="C41" s="25" t="n">
        <v>108529</v>
      </c>
      <c r="D41" s="25" t="n">
        <v>101172</v>
      </c>
      <c r="E41" s="25" t="n">
        <v>146014</v>
      </c>
      <c r="F41" s="25" t="n">
        <v>75731</v>
      </c>
      <c r="G41" s="25" t="n">
        <v>70283</v>
      </c>
      <c r="H41" s="25" t="n">
        <v>42909</v>
      </c>
      <c r="I41" s="25" t="n">
        <v>22181</v>
      </c>
      <c r="J41" s="25" t="n">
        <v>20728</v>
      </c>
      <c r="K41" s="25" t="n">
        <v>17119</v>
      </c>
      <c r="L41" s="25" t="n">
        <v>8768</v>
      </c>
      <c r="M41" s="25" t="n">
        <v>8351</v>
      </c>
      <c r="N41" s="25" t="n">
        <v>3659</v>
      </c>
      <c r="O41" s="25" t="n">
        <v>1849</v>
      </c>
      <c r="P41" s="26" t="n">
        <v>1810</v>
      </c>
    </row>
    <row r="42" customFormat="false" ht="12.75" hidden="false" customHeight="true" outlineLevel="0" collapsed="false">
      <c r="A42" s="24" t="s">
        <v>22</v>
      </c>
      <c r="B42" s="25" t="n">
        <v>239691</v>
      </c>
      <c r="C42" s="25" t="n">
        <v>123458</v>
      </c>
      <c r="D42" s="25" t="n">
        <v>116233</v>
      </c>
      <c r="E42" s="25" t="n">
        <v>167858</v>
      </c>
      <c r="F42" s="25" t="n">
        <v>86533</v>
      </c>
      <c r="G42" s="25" t="n">
        <v>81325</v>
      </c>
      <c r="H42" s="25" t="n">
        <v>48570</v>
      </c>
      <c r="I42" s="25" t="n">
        <v>25068</v>
      </c>
      <c r="J42" s="25" t="n">
        <v>23502</v>
      </c>
      <c r="K42" s="25" t="n">
        <v>19721</v>
      </c>
      <c r="L42" s="25" t="n">
        <v>10023</v>
      </c>
      <c r="M42" s="25" t="n">
        <v>9698</v>
      </c>
      <c r="N42" s="25" t="n">
        <v>3542</v>
      </c>
      <c r="O42" s="25" t="n">
        <v>1834</v>
      </c>
      <c r="P42" s="26" t="n">
        <v>1708</v>
      </c>
    </row>
    <row r="43" customFormat="false" ht="12.75" hidden="false" customHeight="true" outlineLevel="0" collapsed="false">
      <c r="A43" s="24" t="s">
        <v>23</v>
      </c>
      <c r="B43" s="25" t="n">
        <v>222591</v>
      </c>
      <c r="C43" s="25" t="n">
        <v>115074</v>
      </c>
      <c r="D43" s="25" t="n">
        <v>107517</v>
      </c>
      <c r="E43" s="25" t="n">
        <v>157056</v>
      </c>
      <c r="F43" s="25" t="n">
        <v>81450</v>
      </c>
      <c r="G43" s="25" t="n">
        <v>75606</v>
      </c>
      <c r="H43" s="25" t="n">
        <v>44343</v>
      </c>
      <c r="I43" s="25" t="n">
        <v>22693</v>
      </c>
      <c r="J43" s="25" t="n">
        <v>21650</v>
      </c>
      <c r="K43" s="25" t="n">
        <v>18173</v>
      </c>
      <c r="L43" s="25" t="n">
        <v>9341</v>
      </c>
      <c r="M43" s="25" t="n">
        <v>8832</v>
      </c>
      <c r="N43" s="25" t="n">
        <v>3019</v>
      </c>
      <c r="O43" s="25" t="n">
        <v>1590</v>
      </c>
      <c r="P43" s="26" t="n">
        <v>1429</v>
      </c>
    </row>
    <row r="44" customFormat="false" ht="12.75" hidden="false" customHeight="true" outlineLevel="0" collapsed="false">
      <c r="A44" s="24" t="s">
        <v>24</v>
      </c>
      <c r="B44" s="25" t="n">
        <v>202842</v>
      </c>
      <c r="C44" s="25" t="n">
        <v>105026</v>
      </c>
      <c r="D44" s="25" t="n">
        <v>97816</v>
      </c>
      <c r="E44" s="25" t="n">
        <v>148230</v>
      </c>
      <c r="F44" s="25" t="n">
        <v>76921</v>
      </c>
      <c r="G44" s="25" t="n">
        <v>71309</v>
      </c>
      <c r="H44" s="25" t="n">
        <v>36578</v>
      </c>
      <c r="I44" s="25" t="n">
        <v>18833</v>
      </c>
      <c r="J44" s="25" t="n">
        <v>17745</v>
      </c>
      <c r="K44" s="25" t="n">
        <v>15651</v>
      </c>
      <c r="L44" s="25" t="n">
        <v>8048</v>
      </c>
      <c r="M44" s="25" t="n">
        <v>7603</v>
      </c>
      <c r="N44" s="25" t="n">
        <v>2383</v>
      </c>
      <c r="O44" s="25" t="n">
        <v>1224</v>
      </c>
      <c r="P44" s="26" t="n">
        <v>1159</v>
      </c>
    </row>
    <row r="45" customFormat="false" ht="12.75" hidden="false" customHeight="true" outlineLevel="0" collapsed="false">
      <c r="A45" s="24" t="s">
        <v>25</v>
      </c>
      <c r="B45" s="25" t="n">
        <v>195765</v>
      </c>
      <c r="C45" s="25" t="n">
        <v>100965</v>
      </c>
      <c r="D45" s="25" t="n">
        <v>94800</v>
      </c>
      <c r="E45" s="25" t="n">
        <v>154126</v>
      </c>
      <c r="F45" s="25" t="n">
        <v>79572</v>
      </c>
      <c r="G45" s="25" t="n">
        <v>74554</v>
      </c>
      <c r="H45" s="25" t="n">
        <v>27059</v>
      </c>
      <c r="I45" s="25" t="n">
        <v>13979</v>
      </c>
      <c r="J45" s="25" t="n">
        <v>13080</v>
      </c>
      <c r="K45" s="25" t="n">
        <v>12829</v>
      </c>
      <c r="L45" s="25" t="n">
        <v>6545</v>
      </c>
      <c r="M45" s="25" t="n">
        <v>6284</v>
      </c>
      <c r="N45" s="25" t="n">
        <v>1751</v>
      </c>
      <c r="O45" s="25" t="n">
        <v>869</v>
      </c>
      <c r="P45" s="26" t="n">
        <v>882</v>
      </c>
    </row>
    <row r="46" customFormat="false" ht="12.75" hidden="false" customHeight="true" outlineLevel="0" collapsed="false">
      <c r="A46" s="24" t="s">
        <v>26</v>
      </c>
      <c r="B46" s="25" t="n">
        <v>222180</v>
      </c>
      <c r="C46" s="25" t="n">
        <v>113081</v>
      </c>
      <c r="D46" s="25" t="n">
        <v>109099</v>
      </c>
      <c r="E46" s="25" t="n">
        <v>174833</v>
      </c>
      <c r="F46" s="25" t="n">
        <v>89044</v>
      </c>
      <c r="G46" s="25" t="n">
        <v>85789</v>
      </c>
      <c r="H46" s="25" t="n">
        <v>30956</v>
      </c>
      <c r="I46" s="25" t="n">
        <v>15816</v>
      </c>
      <c r="J46" s="25" t="n">
        <v>15140</v>
      </c>
      <c r="K46" s="25" t="n">
        <v>14595</v>
      </c>
      <c r="L46" s="25" t="n">
        <v>7333</v>
      </c>
      <c r="M46" s="25" t="n">
        <v>7262</v>
      </c>
      <c r="N46" s="25" t="n">
        <v>1796</v>
      </c>
      <c r="O46" s="25" t="n">
        <v>888</v>
      </c>
      <c r="P46" s="26" t="n">
        <v>908</v>
      </c>
    </row>
    <row r="47" customFormat="false" ht="12.75" hidden="false" customHeight="true" outlineLevel="0" collapsed="false">
      <c r="A47" s="24" t="s">
        <v>27</v>
      </c>
      <c r="B47" s="25" t="n">
        <v>236905</v>
      </c>
      <c r="C47" s="25" t="n">
        <v>118083</v>
      </c>
      <c r="D47" s="25" t="n">
        <v>118822</v>
      </c>
      <c r="E47" s="25" t="n">
        <v>180139</v>
      </c>
      <c r="F47" s="25" t="n">
        <v>89809</v>
      </c>
      <c r="G47" s="25" t="n">
        <v>90330</v>
      </c>
      <c r="H47" s="25" t="n">
        <v>36871</v>
      </c>
      <c r="I47" s="25" t="n">
        <v>18420</v>
      </c>
      <c r="J47" s="25" t="n">
        <v>18451</v>
      </c>
      <c r="K47" s="25" t="n">
        <v>17818</v>
      </c>
      <c r="L47" s="25" t="n">
        <v>8952</v>
      </c>
      <c r="M47" s="25" t="n">
        <v>8866</v>
      </c>
      <c r="N47" s="25" t="n">
        <v>2077</v>
      </c>
      <c r="O47" s="25" t="n">
        <v>902</v>
      </c>
      <c r="P47" s="26" t="n">
        <v>1175</v>
      </c>
    </row>
    <row r="48" customFormat="false" ht="12.75" hidden="false" customHeight="true" outlineLevel="0" collapsed="false">
      <c r="A48" s="24" t="s">
        <v>28</v>
      </c>
      <c r="B48" s="25" t="n">
        <v>281850</v>
      </c>
      <c r="C48" s="25" t="n">
        <v>140946</v>
      </c>
      <c r="D48" s="25" t="n">
        <v>140904</v>
      </c>
      <c r="E48" s="25" t="n">
        <v>212751</v>
      </c>
      <c r="F48" s="25" t="n">
        <v>106439</v>
      </c>
      <c r="G48" s="25" t="n">
        <v>106312</v>
      </c>
      <c r="H48" s="25" t="n">
        <v>44777</v>
      </c>
      <c r="I48" s="25" t="n">
        <v>22591</v>
      </c>
      <c r="J48" s="25" t="n">
        <v>22186</v>
      </c>
      <c r="K48" s="25" t="n">
        <v>21693</v>
      </c>
      <c r="L48" s="25" t="n">
        <v>10733</v>
      </c>
      <c r="M48" s="25" t="n">
        <v>10960</v>
      </c>
      <c r="N48" s="25" t="n">
        <v>2629</v>
      </c>
      <c r="O48" s="25" t="n">
        <v>1183</v>
      </c>
      <c r="P48" s="26" t="n">
        <v>1446</v>
      </c>
    </row>
    <row r="49" customFormat="false" ht="12.75" hidden="false" customHeight="true" outlineLevel="0" collapsed="false">
      <c r="A49" s="24" t="s">
        <v>29</v>
      </c>
      <c r="B49" s="25" t="n">
        <v>287417</v>
      </c>
      <c r="C49" s="25" t="n">
        <v>144382</v>
      </c>
      <c r="D49" s="25" t="n">
        <v>143035</v>
      </c>
      <c r="E49" s="25" t="n">
        <v>225476</v>
      </c>
      <c r="F49" s="25" t="n">
        <v>113056</v>
      </c>
      <c r="G49" s="25" t="n">
        <v>112420</v>
      </c>
      <c r="H49" s="25" t="n">
        <v>38520</v>
      </c>
      <c r="I49" s="25" t="n">
        <v>19494</v>
      </c>
      <c r="J49" s="25" t="n">
        <v>19026</v>
      </c>
      <c r="K49" s="25" t="n">
        <v>20779</v>
      </c>
      <c r="L49" s="25" t="n">
        <v>10612</v>
      </c>
      <c r="M49" s="25" t="n">
        <v>10167</v>
      </c>
      <c r="N49" s="25" t="n">
        <v>2642</v>
      </c>
      <c r="O49" s="25" t="n">
        <v>1220</v>
      </c>
      <c r="P49" s="26" t="n">
        <v>1422</v>
      </c>
    </row>
    <row r="50" customFormat="false" ht="12.75" hidden="false" customHeight="true" outlineLevel="0" collapsed="false">
      <c r="A50" s="24" t="s">
        <v>30</v>
      </c>
      <c r="B50" s="25" t="n">
        <v>245436</v>
      </c>
      <c r="C50" s="25" t="n">
        <v>123131</v>
      </c>
      <c r="D50" s="25" t="n">
        <v>122305</v>
      </c>
      <c r="E50" s="25" t="n">
        <v>198883</v>
      </c>
      <c r="F50" s="25" t="n">
        <v>100053</v>
      </c>
      <c r="G50" s="25" t="n">
        <v>98830</v>
      </c>
      <c r="H50" s="25" t="n">
        <v>28238</v>
      </c>
      <c r="I50" s="25" t="n">
        <v>14040</v>
      </c>
      <c r="J50" s="25" t="n">
        <v>14198</v>
      </c>
      <c r="K50" s="25" t="n">
        <v>16190</v>
      </c>
      <c r="L50" s="25" t="n">
        <v>8008</v>
      </c>
      <c r="M50" s="25" t="n">
        <v>8182</v>
      </c>
      <c r="N50" s="25" t="n">
        <v>2125</v>
      </c>
      <c r="O50" s="25" t="n">
        <v>1030</v>
      </c>
      <c r="P50" s="26" t="n">
        <v>1095</v>
      </c>
    </row>
    <row r="51" customFormat="false" ht="12.75" hidden="false" customHeight="true" outlineLevel="0" collapsed="false">
      <c r="A51" s="24" t="s">
        <v>31</v>
      </c>
      <c r="B51" s="25" t="n">
        <v>195751</v>
      </c>
      <c r="C51" s="25" t="n">
        <v>97474</v>
      </c>
      <c r="D51" s="25" t="n">
        <v>98277</v>
      </c>
      <c r="E51" s="25" t="n">
        <v>162045</v>
      </c>
      <c r="F51" s="25" t="n">
        <v>80845</v>
      </c>
      <c r="G51" s="25" t="n">
        <v>81200</v>
      </c>
      <c r="H51" s="25" t="n">
        <v>19532</v>
      </c>
      <c r="I51" s="25" t="n">
        <v>9665</v>
      </c>
      <c r="J51" s="25" t="n">
        <v>9867</v>
      </c>
      <c r="K51" s="25" t="n">
        <v>12373</v>
      </c>
      <c r="L51" s="25" t="n">
        <v>6053</v>
      </c>
      <c r="M51" s="25" t="n">
        <v>6320</v>
      </c>
      <c r="N51" s="25" t="n">
        <v>1801</v>
      </c>
      <c r="O51" s="25" t="n">
        <v>911</v>
      </c>
      <c r="P51" s="26" t="n">
        <v>890</v>
      </c>
    </row>
    <row r="52" customFormat="false" ht="12.75" hidden="false" customHeight="true" outlineLevel="0" collapsed="false">
      <c r="A52" s="24" t="s">
        <v>32</v>
      </c>
      <c r="B52" s="25" t="n">
        <v>117433</v>
      </c>
      <c r="C52" s="25" t="n">
        <v>57403</v>
      </c>
      <c r="D52" s="25" t="n">
        <v>60030</v>
      </c>
      <c r="E52" s="25" t="n">
        <v>99523</v>
      </c>
      <c r="F52" s="25" t="n">
        <v>48959</v>
      </c>
      <c r="G52" s="25" t="n">
        <v>50564</v>
      </c>
      <c r="H52" s="25" t="n">
        <v>10510</v>
      </c>
      <c r="I52" s="25" t="n">
        <v>4961</v>
      </c>
      <c r="J52" s="25" t="n">
        <v>5549</v>
      </c>
      <c r="K52" s="25" t="n">
        <v>6477</v>
      </c>
      <c r="L52" s="25" t="n">
        <v>3040</v>
      </c>
      <c r="M52" s="25" t="n">
        <v>3437</v>
      </c>
      <c r="N52" s="25" t="n">
        <v>923</v>
      </c>
      <c r="O52" s="25" t="n">
        <v>443</v>
      </c>
      <c r="P52" s="26" t="n">
        <v>480</v>
      </c>
    </row>
    <row r="53" customFormat="false" ht="12.75" hidden="false" customHeight="true" outlineLevel="0" collapsed="false">
      <c r="A53" s="24" t="s">
        <v>33</v>
      </c>
      <c r="B53" s="25" t="n">
        <v>104419</v>
      </c>
      <c r="C53" s="25" t="n">
        <v>50857</v>
      </c>
      <c r="D53" s="25" t="n">
        <v>53562</v>
      </c>
      <c r="E53" s="25" t="n">
        <v>86790</v>
      </c>
      <c r="F53" s="25" t="n">
        <v>42354</v>
      </c>
      <c r="G53" s="25" t="n">
        <v>44436</v>
      </c>
      <c r="H53" s="25" t="n">
        <v>10447</v>
      </c>
      <c r="I53" s="25" t="n">
        <v>5187</v>
      </c>
      <c r="J53" s="25" t="n">
        <v>5260</v>
      </c>
      <c r="K53" s="25" t="n">
        <v>6141</v>
      </c>
      <c r="L53" s="25" t="n">
        <v>2849</v>
      </c>
      <c r="M53" s="25" t="n">
        <v>3292</v>
      </c>
      <c r="N53" s="25" t="n">
        <v>1041</v>
      </c>
      <c r="O53" s="25" t="n">
        <v>467</v>
      </c>
      <c r="P53" s="26" t="n">
        <v>574</v>
      </c>
    </row>
    <row r="54" customFormat="false" ht="12.75" hidden="false" customHeight="true" outlineLevel="0" collapsed="false">
      <c r="A54" s="24" t="s">
        <v>34</v>
      </c>
      <c r="B54" s="25" t="n">
        <v>84185</v>
      </c>
      <c r="C54" s="25" t="n">
        <v>39931</v>
      </c>
      <c r="D54" s="25" t="n">
        <v>44254</v>
      </c>
      <c r="E54" s="25" t="n">
        <v>67451</v>
      </c>
      <c r="F54" s="25" t="n">
        <v>31493</v>
      </c>
      <c r="G54" s="25" t="n">
        <v>35958</v>
      </c>
      <c r="H54" s="25" t="n">
        <v>9719</v>
      </c>
      <c r="I54" s="25" t="n">
        <v>4455</v>
      </c>
      <c r="J54" s="25" t="n">
        <v>5264</v>
      </c>
      <c r="K54" s="25" t="n">
        <v>6037</v>
      </c>
      <c r="L54" s="25" t="n">
        <v>3539</v>
      </c>
      <c r="M54" s="25" t="n">
        <v>2498</v>
      </c>
      <c r="N54" s="25" t="n">
        <v>978</v>
      </c>
      <c r="O54" s="25" t="n">
        <v>444</v>
      </c>
      <c r="P54" s="26" t="n">
        <v>534</v>
      </c>
    </row>
    <row r="55" customFormat="false" ht="12.75" hidden="false" customHeight="true" outlineLevel="0" collapsed="false">
      <c r="A55" s="24" t="s">
        <v>35</v>
      </c>
      <c r="B55" s="25" t="n">
        <v>63318</v>
      </c>
      <c r="C55" s="25" t="n">
        <v>28865</v>
      </c>
      <c r="D55" s="25" t="n">
        <v>34453</v>
      </c>
      <c r="E55" s="25" t="n">
        <v>49761</v>
      </c>
      <c r="F55" s="25" t="n">
        <v>21184</v>
      </c>
      <c r="G55" s="25" t="n">
        <v>28577</v>
      </c>
      <c r="H55" s="25" t="n">
        <v>7406</v>
      </c>
      <c r="I55" s="25" t="n">
        <v>3704</v>
      </c>
      <c r="J55" s="25" t="n">
        <v>3702</v>
      </c>
      <c r="K55" s="25" t="n">
        <v>5308</v>
      </c>
      <c r="L55" s="25" t="n">
        <v>3594</v>
      </c>
      <c r="M55" s="25" t="n">
        <v>1714</v>
      </c>
      <c r="N55" s="25" t="n">
        <v>843</v>
      </c>
      <c r="O55" s="25" t="n">
        <v>383</v>
      </c>
      <c r="P55" s="26" t="n">
        <v>460</v>
      </c>
    </row>
    <row r="56" customFormat="false" ht="12.75" hidden="false" customHeight="true" outlineLevel="0" collapsed="false">
      <c r="A56" s="24" t="s">
        <v>36</v>
      </c>
      <c r="B56" s="25" t="n">
        <v>37775</v>
      </c>
      <c r="C56" s="25" t="n">
        <v>16446</v>
      </c>
      <c r="D56" s="25" t="n">
        <v>21329</v>
      </c>
      <c r="E56" s="25" t="n">
        <v>30164</v>
      </c>
      <c r="F56" s="25" t="n">
        <v>11963</v>
      </c>
      <c r="G56" s="25" t="n">
        <v>18201</v>
      </c>
      <c r="H56" s="25" t="n">
        <v>4289</v>
      </c>
      <c r="I56" s="25" t="n">
        <v>2289</v>
      </c>
      <c r="J56" s="25" t="n">
        <v>2000</v>
      </c>
      <c r="K56" s="25" t="n">
        <v>2761</v>
      </c>
      <c r="L56" s="25" t="n">
        <v>1928</v>
      </c>
      <c r="M56" s="25" t="n">
        <v>833</v>
      </c>
      <c r="N56" s="25" t="n">
        <v>561</v>
      </c>
      <c r="O56" s="25" t="n">
        <v>266</v>
      </c>
      <c r="P56" s="26" t="n">
        <v>295</v>
      </c>
    </row>
    <row r="57" customFormat="false" ht="12.75" hidden="false" customHeight="true" outlineLevel="0" collapsed="false">
      <c r="A57" s="24" t="s">
        <v>37</v>
      </c>
      <c r="B57" s="25" t="n">
        <v>22039</v>
      </c>
      <c r="C57" s="25" t="n">
        <v>8457</v>
      </c>
      <c r="D57" s="25" t="n">
        <v>13582</v>
      </c>
      <c r="E57" s="25" t="n">
        <v>18899</v>
      </c>
      <c r="F57" s="25" t="n">
        <v>6688</v>
      </c>
      <c r="G57" s="25" t="n">
        <v>12211</v>
      </c>
      <c r="H57" s="25" t="n">
        <v>1862</v>
      </c>
      <c r="I57" s="25" t="n">
        <v>999</v>
      </c>
      <c r="J57" s="25" t="n">
        <v>863</v>
      </c>
      <c r="K57" s="25" t="n">
        <v>1007</v>
      </c>
      <c r="L57" s="25" t="n">
        <v>671</v>
      </c>
      <c r="M57" s="25" t="n">
        <v>336</v>
      </c>
      <c r="N57" s="25" t="n">
        <v>271</v>
      </c>
      <c r="O57" s="25" t="n">
        <v>99</v>
      </c>
      <c r="P57" s="26" t="n">
        <v>172</v>
      </c>
    </row>
    <row r="58" customFormat="false" ht="12.75" hidden="false" customHeight="true" outlineLevel="0" collapsed="false">
      <c r="A58" s="24" t="s">
        <v>38</v>
      </c>
      <c r="B58" s="25" t="n">
        <v>16588</v>
      </c>
      <c r="C58" s="25" t="n">
        <v>5696</v>
      </c>
      <c r="D58" s="25" t="n">
        <v>10892</v>
      </c>
      <c r="E58" s="25" t="n">
        <v>15069</v>
      </c>
      <c r="F58" s="25" t="n">
        <v>4878</v>
      </c>
      <c r="G58" s="25" t="n">
        <v>10191</v>
      </c>
      <c r="H58" s="25" t="n">
        <v>838</v>
      </c>
      <c r="I58" s="25" t="n">
        <v>419</v>
      </c>
      <c r="J58" s="25" t="n">
        <v>419</v>
      </c>
      <c r="K58" s="25" t="n">
        <v>478</v>
      </c>
      <c r="L58" s="25" t="n">
        <v>339</v>
      </c>
      <c r="M58" s="25" t="n">
        <v>139</v>
      </c>
      <c r="N58" s="25" t="n">
        <v>203</v>
      </c>
      <c r="O58" s="25" t="n">
        <v>60</v>
      </c>
      <c r="P58" s="26" t="n">
        <v>143</v>
      </c>
    </row>
    <row r="59" customFormat="false" ht="12.75" hidden="false" customHeight="true" outlineLevel="0" collapsed="false">
      <c r="A59" s="27"/>
      <c r="B59" s="28"/>
      <c r="C59" s="28"/>
      <c r="D59" s="30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</row>
    <row r="60" customFormat="false" ht="12.75" hidden="false" customHeight="true" outlineLevel="0" collapsed="false">
      <c r="A60" s="32"/>
      <c r="B60" s="33"/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/>
    </row>
    <row r="61" customFormat="false" ht="12.75" hidden="false" customHeight="true" outlineLevel="0" collapsed="false">
      <c r="A61" s="34"/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</row>
    <row r="62" customFormat="false" ht="12.75" hidden="false" customHeight="true" outlineLevel="0" collapsed="false">
      <c r="A62" s="7" t="s">
        <v>10</v>
      </c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</row>
    <row r="63" customFormat="false" ht="12.75" hidden="false" customHeight="true" outlineLevel="0" collapsed="false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</row>
    <row r="64" customFormat="false" ht="12.75" hidden="false" customHeight="true" outlineLevel="0" collapsed="false">
      <c r="A64" s="7" t="s">
        <v>11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</row>
    <row r="65" customFormat="false" ht="12.75" hidden="false" customHeight="true" outlineLevel="0" collapsed="false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</row>
    <row r="66" s="13" customFormat="true" ht="12.75" hidden="false" customHeight="true" outlineLevel="0" collapsed="false">
      <c r="A66" s="10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2" t="s">
        <v>12</v>
      </c>
    </row>
    <row r="67" customFormat="false" ht="12.75" hidden="false" customHeight="true" outlineLevel="0" collapsed="false">
      <c r="A67" s="14" t="s">
        <v>13</v>
      </c>
      <c r="B67" s="15" t="s">
        <v>14</v>
      </c>
      <c r="C67" s="15"/>
      <c r="D67" s="15"/>
      <c r="E67" s="16" t="s">
        <v>15</v>
      </c>
      <c r="F67" s="16"/>
      <c r="G67" s="16"/>
      <c r="H67" s="17" t="s">
        <v>16</v>
      </c>
      <c r="I67" s="17"/>
      <c r="J67" s="17"/>
      <c r="K67" s="17" t="s">
        <v>17</v>
      </c>
      <c r="L67" s="17"/>
      <c r="M67" s="17"/>
      <c r="N67" s="17" t="s">
        <v>18</v>
      </c>
      <c r="O67" s="17"/>
      <c r="P67" s="17"/>
    </row>
    <row r="68" customFormat="false" ht="12.75" hidden="false" customHeight="true" outlineLevel="0" collapsed="false">
      <c r="A68" s="14"/>
      <c r="B68" s="17" t="s">
        <v>14</v>
      </c>
      <c r="C68" s="15" t="s">
        <v>19</v>
      </c>
      <c r="D68" s="15" t="s">
        <v>20</v>
      </c>
      <c r="E68" s="15" t="s">
        <v>14</v>
      </c>
      <c r="F68" s="15" t="s">
        <v>19</v>
      </c>
      <c r="G68" s="16" t="s">
        <v>20</v>
      </c>
      <c r="H68" s="15" t="s">
        <v>14</v>
      </c>
      <c r="I68" s="15" t="s">
        <v>19</v>
      </c>
      <c r="J68" s="15" t="s">
        <v>20</v>
      </c>
      <c r="K68" s="15" t="s">
        <v>14</v>
      </c>
      <c r="L68" s="15" t="s">
        <v>19</v>
      </c>
      <c r="M68" s="15" t="s">
        <v>20</v>
      </c>
      <c r="N68" s="15" t="s">
        <v>14</v>
      </c>
      <c r="O68" s="15" t="s">
        <v>19</v>
      </c>
      <c r="P68" s="17" t="s">
        <v>20</v>
      </c>
    </row>
    <row r="69" customFormat="false" ht="12.75" hidden="false" customHeight="true" outlineLevel="0" collapsed="false">
      <c r="A69" s="18"/>
      <c r="B69" s="19" t="s">
        <v>40</v>
      </c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</row>
    <row r="70" customFormat="false" ht="18" hidden="false" customHeight="true" outlineLevel="0" collapsed="false">
      <c r="A70" s="20" t="s">
        <v>14</v>
      </c>
      <c r="B70" s="22" t="n">
        <v>287477</v>
      </c>
      <c r="C70" s="22" t="n">
        <v>136863</v>
      </c>
      <c r="D70" s="22" t="n">
        <v>150614</v>
      </c>
      <c r="E70" s="22" t="n">
        <v>218779</v>
      </c>
      <c r="F70" s="22" t="n">
        <v>102690</v>
      </c>
      <c r="G70" s="22" t="n">
        <v>116089</v>
      </c>
      <c r="H70" s="22" t="n">
        <v>11783</v>
      </c>
      <c r="I70" s="22" t="n">
        <v>4056</v>
      </c>
      <c r="J70" s="22" t="n">
        <v>7727</v>
      </c>
      <c r="K70" s="22" t="n">
        <v>42716</v>
      </c>
      <c r="L70" s="22" t="n">
        <v>23961</v>
      </c>
      <c r="M70" s="22" t="n">
        <v>18755</v>
      </c>
      <c r="N70" s="22" t="n">
        <v>14199</v>
      </c>
      <c r="O70" s="22" t="n">
        <v>6156</v>
      </c>
      <c r="P70" s="23" t="n">
        <v>8043</v>
      </c>
      <c r="Q70" s="36"/>
    </row>
    <row r="71" customFormat="false" ht="12.75" hidden="false" customHeight="true" outlineLevel="0" collapsed="false">
      <c r="A71" s="24" t="s">
        <v>21</v>
      </c>
      <c r="B71" s="25" t="n">
        <v>16004</v>
      </c>
      <c r="C71" s="25" t="n">
        <v>8227</v>
      </c>
      <c r="D71" s="25" t="n">
        <v>7777</v>
      </c>
      <c r="E71" s="25" t="n">
        <v>11670</v>
      </c>
      <c r="F71" s="25" t="n">
        <v>5969</v>
      </c>
      <c r="G71" s="25" t="n">
        <v>5701</v>
      </c>
      <c r="H71" s="25" t="n">
        <v>138</v>
      </c>
      <c r="I71" s="25" t="n">
        <v>71</v>
      </c>
      <c r="J71" s="25" t="n">
        <v>67</v>
      </c>
      <c r="K71" s="25" t="n">
        <v>3689</v>
      </c>
      <c r="L71" s="25" t="n">
        <v>1917</v>
      </c>
      <c r="M71" s="25" t="n">
        <v>1772</v>
      </c>
      <c r="N71" s="25" t="n">
        <v>507</v>
      </c>
      <c r="O71" s="25" t="n">
        <v>270</v>
      </c>
      <c r="P71" s="26" t="n">
        <v>237</v>
      </c>
    </row>
    <row r="72" customFormat="false" ht="12.75" hidden="false" customHeight="true" outlineLevel="0" collapsed="false">
      <c r="A72" s="24" t="s">
        <v>22</v>
      </c>
      <c r="B72" s="25" t="n">
        <v>16883</v>
      </c>
      <c r="C72" s="25" t="n">
        <v>8742</v>
      </c>
      <c r="D72" s="25" t="n">
        <v>8141</v>
      </c>
      <c r="E72" s="25" t="n">
        <v>13187</v>
      </c>
      <c r="F72" s="25" t="n">
        <v>6832</v>
      </c>
      <c r="G72" s="25" t="n">
        <v>6355</v>
      </c>
      <c r="H72" s="25" t="n">
        <v>227</v>
      </c>
      <c r="I72" s="25" t="n">
        <v>115</v>
      </c>
      <c r="J72" s="25" t="n">
        <v>112</v>
      </c>
      <c r="K72" s="25" t="n">
        <v>2848</v>
      </c>
      <c r="L72" s="25" t="n">
        <v>1472</v>
      </c>
      <c r="M72" s="25" t="n">
        <v>1376</v>
      </c>
      <c r="N72" s="25" t="n">
        <v>621</v>
      </c>
      <c r="O72" s="25" t="n">
        <v>323</v>
      </c>
      <c r="P72" s="26" t="n">
        <v>298</v>
      </c>
    </row>
    <row r="73" customFormat="false" ht="12.75" hidden="false" customHeight="true" outlineLevel="0" collapsed="false">
      <c r="A73" s="24" t="s">
        <v>23</v>
      </c>
      <c r="B73" s="25" t="n">
        <v>12761</v>
      </c>
      <c r="C73" s="25" t="n">
        <v>6565</v>
      </c>
      <c r="D73" s="25" t="n">
        <v>6196</v>
      </c>
      <c r="E73" s="25" t="n">
        <v>9974</v>
      </c>
      <c r="F73" s="25" t="n">
        <v>5210</v>
      </c>
      <c r="G73" s="25" t="n">
        <v>4764</v>
      </c>
      <c r="H73" s="25" t="n">
        <v>255</v>
      </c>
      <c r="I73" s="25" t="n">
        <v>133</v>
      </c>
      <c r="J73" s="25" t="n">
        <v>122</v>
      </c>
      <c r="K73" s="25" t="n">
        <v>1981</v>
      </c>
      <c r="L73" s="25" t="n">
        <v>979</v>
      </c>
      <c r="M73" s="25" t="n">
        <v>1002</v>
      </c>
      <c r="N73" s="25" t="n">
        <v>551</v>
      </c>
      <c r="O73" s="25" t="n">
        <v>243</v>
      </c>
      <c r="P73" s="26" t="n">
        <v>308</v>
      </c>
    </row>
    <row r="74" customFormat="false" ht="12.75" hidden="false" customHeight="true" outlineLevel="0" collapsed="false">
      <c r="A74" s="24" t="s">
        <v>24</v>
      </c>
      <c r="B74" s="25" t="n">
        <v>8444</v>
      </c>
      <c r="C74" s="25" t="n">
        <v>3976</v>
      </c>
      <c r="D74" s="25" t="n">
        <v>4468</v>
      </c>
      <c r="E74" s="25" t="n">
        <v>6537</v>
      </c>
      <c r="F74" s="25" t="n">
        <v>3115</v>
      </c>
      <c r="G74" s="25" t="n">
        <v>3422</v>
      </c>
      <c r="H74" s="25" t="n">
        <v>337</v>
      </c>
      <c r="I74" s="25" t="n">
        <v>159</v>
      </c>
      <c r="J74" s="25" t="n">
        <v>178</v>
      </c>
      <c r="K74" s="25" t="n">
        <v>1175</v>
      </c>
      <c r="L74" s="25" t="n">
        <v>543</v>
      </c>
      <c r="M74" s="25" t="n">
        <v>632</v>
      </c>
      <c r="N74" s="25" t="n">
        <v>395</v>
      </c>
      <c r="O74" s="25" t="n">
        <v>159</v>
      </c>
      <c r="P74" s="26" t="n">
        <v>236</v>
      </c>
    </row>
    <row r="75" customFormat="false" ht="12.75" hidden="false" customHeight="true" outlineLevel="0" collapsed="false">
      <c r="A75" s="24" t="s">
        <v>25</v>
      </c>
      <c r="B75" s="25" t="n">
        <v>16471</v>
      </c>
      <c r="C75" s="25" t="n">
        <v>5284</v>
      </c>
      <c r="D75" s="25" t="n">
        <v>11187</v>
      </c>
      <c r="E75" s="25" t="n">
        <v>13206</v>
      </c>
      <c r="F75" s="25" t="n">
        <v>4300</v>
      </c>
      <c r="G75" s="25" t="n">
        <v>8906</v>
      </c>
      <c r="H75" s="25" t="n">
        <v>854</v>
      </c>
      <c r="I75" s="25" t="n">
        <v>287</v>
      </c>
      <c r="J75" s="25" t="n">
        <v>567</v>
      </c>
      <c r="K75" s="25" t="n">
        <v>1955</v>
      </c>
      <c r="L75" s="25" t="n">
        <v>584</v>
      </c>
      <c r="M75" s="25" t="n">
        <v>1371</v>
      </c>
      <c r="N75" s="25" t="n">
        <v>456</v>
      </c>
      <c r="O75" s="25" t="n">
        <v>113</v>
      </c>
      <c r="P75" s="26" t="n">
        <v>343</v>
      </c>
    </row>
    <row r="76" customFormat="false" ht="12.75" hidden="false" customHeight="true" outlineLevel="0" collapsed="false">
      <c r="A76" s="24" t="s">
        <v>26</v>
      </c>
      <c r="B76" s="25" t="n">
        <v>44981</v>
      </c>
      <c r="C76" s="25" t="n">
        <v>16204</v>
      </c>
      <c r="D76" s="25" t="n">
        <v>28777</v>
      </c>
      <c r="E76" s="25" t="n">
        <v>36608</v>
      </c>
      <c r="F76" s="25" t="n">
        <v>13362</v>
      </c>
      <c r="G76" s="25" t="n">
        <v>23246</v>
      </c>
      <c r="H76" s="25" t="n">
        <v>1495</v>
      </c>
      <c r="I76" s="25" t="n">
        <v>398</v>
      </c>
      <c r="J76" s="25" t="n">
        <v>1097</v>
      </c>
      <c r="K76" s="25" t="n">
        <v>5505</v>
      </c>
      <c r="L76" s="25" t="n">
        <v>2126</v>
      </c>
      <c r="M76" s="25" t="n">
        <v>3379</v>
      </c>
      <c r="N76" s="25" t="n">
        <v>1373</v>
      </c>
      <c r="O76" s="25" t="n">
        <v>318</v>
      </c>
      <c r="P76" s="26" t="n">
        <v>1055</v>
      </c>
    </row>
    <row r="77" customFormat="false" ht="12.75" hidden="false" customHeight="true" outlineLevel="0" collapsed="false">
      <c r="A77" s="24" t="s">
        <v>27</v>
      </c>
      <c r="B77" s="25" t="n">
        <v>53385</v>
      </c>
      <c r="C77" s="25" t="n">
        <v>23744</v>
      </c>
      <c r="D77" s="25" t="n">
        <v>29641</v>
      </c>
      <c r="E77" s="25" t="n">
        <v>42328</v>
      </c>
      <c r="F77" s="25" t="n">
        <v>18348</v>
      </c>
      <c r="G77" s="25" t="n">
        <v>23980</v>
      </c>
      <c r="H77" s="25" t="n">
        <v>1370</v>
      </c>
      <c r="I77" s="25" t="n">
        <v>382</v>
      </c>
      <c r="J77" s="25" t="n">
        <v>988</v>
      </c>
      <c r="K77" s="25" t="n">
        <v>7424</v>
      </c>
      <c r="L77" s="25" t="n">
        <v>4266</v>
      </c>
      <c r="M77" s="25" t="n">
        <v>3158</v>
      </c>
      <c r="N77" s="25" t="n">
        <v>2263</v>
      </c>
      <c r="O77" s="25" t="n">
        <v>748</v>
      </c>
      <c r="P77" s="26" t="n">
        <v>1515</v>
      </c>
    </row>
    <row r="78" customFormat="false" ht="12.75" hidden="false" customHeight="true" outlineLevel="0" collapsed="false">
      <c r="A78" s="24" t="s">
        <v>28</v>
      </c>
      <c r="B78" s="25" t="n">
        <v>40771</v>
      </c>
      <c r="C78" s="25" t="n">
        <v>21091</v>
      </c>
      <c r="D78" s="25" t="n">
        <v>19680</v>
      </c>
      <c r="E78" s="25" t="n">
        <v>32527</v>
      </c>
      <c r="F78" s="25" t="n">
        <v>16784</v>
      </c>
      <c r="G78" s="25" t="n">
        <v>15743</v>
      </c>
      <c r="H78" s="25" t="n">
        <v>994</v>
      </c>
      <c r="I78" s="25" t="n">
        <v>332</v>
      </c>
      <c r="J78" s="25" t="n">
        <v>662</v>
      </c>
      <c r="K78" s="25" t="n">
        <v>4960</v>
      </c>
      <c r="L78" s="25" t="n">
        <v>3085</v>
      </c>
      <c r="M78" s="25" t="n">
        <v>1875</v>
      </c>
      <c r="N78" s="25" t="n">
        <v>2290</v>
      </c>
      <c r="O78" s="25" t="n">
        <v>890</v>
      </c>
      <c r="P78" s="26" t="n">
        <v>1400</v>
      </c>
    </row>
    <row r="79" customFormat="false" ht="12.75" hidden="false" customHeight="true" outlineLevel="0" collapsed="false">
      <c r="A79" s="24" t="s">
        <v>29</v>
      </c>
      <c r="B79" s="25" t="n">
        <v>25003</v>
      </c>
      <c r="C79" s="25" t="n">
        <v>13258</v>
      </c>
      <c r="D79" s="25" t="n">
        <v>11745</v>
      </c>
      <c r="E79" s="25" t="n">
        <v>19470</v>
      </c>
      <c r="F79" s="25" t="n">
        <v>10335</v>
      </c>
      <c r="G79" s="25" t="n">
        <v>9135</v>
      </c>
      <c r="H79" s="25" t="n">
        <v>961</v>
      </c>
      <c r="I79" s="25" t="n">
        <v>364</v>
      </c>
      <c r="J79" s="25" t="n">
        <v>597</v>
      </c>
      <c r="K79" s="25" t="n">
        <v>2891</v>
      </c>
      <c r="L79" s="25" t="n">
        <v>1808</v>
      </c>
      <c r="M79" s="25" t="n">
        <v>1083</v>
      </c>
      <c r="N79" s="25" t="n">
        <v>1681</v>
      </c>
      <c r="O79" s="25" t="n">
        <v>751</v>
      </c>
      <c r="P79" s="26" t="n">
        <v>930</v>
      </c>
    </row>
    <row r="80" customFormat="false" ht="12.75" hidden="false" customHeight="true" outlineLevel="0" collapsed="false">
      <c r="A80" s="24" t="s">
        <v>30</v>
      </c>
      <c r="B80" s="25" t="n">
        <v>16765</v>
      </c>
      <c r="C80" s="25" t="n">
        <v>9314</v>
      </c>
      <c r="D80" s="25" t="n">
        <v>7451</v>
      </c>
      <c r="E80" s="25" t="n">
        <v>12571</v>
      </c>
      <c r="F80" s="25" t="n">
        <v>7123</v>
      </c>
      <c r="G80" s="25" t="n">
        <v>5448</v>
      </c>
      <c r="H80" s="25" t="n">
        <v>1099</v>
      </c>
      <c r="I80" s="25" t="n">
        <v>419</v>
      </c>
      <c r="J80" s="25" t="n">
        <v>680</v>
      </c>
      <c r="K80" s="25" t="n">
        <v>1855</v>
      </c>
      <c r="L80" s="25" t="n">
        <v>1102</v>
      </c>
      <c r="M80" s="25" t="n">
        <v>753</v>
      </c>
      <c r="N80" s="25" t="n">
        <v>1240</v>
      </c>
      <c r="O80" s="25" t="n">
        <v>670</v>
      </c>
      <c r="P80" s="26" t="n">
        <v>570</v>
      </c>
    </row>
    <row r="81" customFormat="false" ht="12.75" hidden="false" customHeight="true" outlineLevel="0" collapsed="false">
      <c r="A81" s="24" t="s">
        <v>31</v>
      </c>
      <c r="B81" s="25" t="n">
        <v>10906</v>
      </c>
      <c r="C81" s="25" t="n">
        <v>6292</v>
      </c>
      <c r="D81" s="25" t="n">
        <v>4614</v>
      </c>
      <c r="E81" s="25" t="n">
        <v>7441</v>
      </c>
      <c r="F81" s="25" t="n">
        <v>4426</v>
      </c>
      <c r="G81" s="25" t="n">
        <v>3015</v>
      </c>
      <c r="H81" s="25" t="n">
        <v>935</v>
      </c>
      <c r="I81" s="25" t="n">
        <v>335</v>
      </c>
      <c r="J81" s="25" t="n">
        <v>600</v>
      </c>
      <c r="K81" s="25" t="n">
        <v>1502</v>
      </c>
      <c r="L81" s="25" t="n">
        <v>934</v>
      </c>
      <c r="M81" s="25" t="n">
        <v>568</v>
      </c>
      <c r="N81" s="25" t="n">
        <v>1028</v>
      </c>
      <c r="O81" s="25" t="n">
        <v>597</v>
      </c>
      <c r="P81" s="26" t="n">
        <v>431</v>
      </c>
    </row>
    <row r="82" customFormat="false" ht="12.75" hidden="false" customHeight="true" outlineLevel="0" collapsed="false">
      <c r="A82" s="24" t="s">
        <v>32</v>
      </c>
      <c r="B82" s="25" t="n">
        <v>7628</v>
      </c>
      <c r="C82" s="25" t="n">
        <v>4531</v>
      </c>
      <c r="D82" s="25" t="n">
        <v>3097</v>
      </c>
      <c r="E82" s="25" t="n">
        <v>4096</v>
      </c>
      <c r="F82" s="25" t="n">
        <v>2343</v>
      </c>
      <c r="G82" s="25" t="n">
        <v>1753</v>
      </c>
      <c r="H82" s="25" t="n">
        <v>987</v>
      </c>
      <c r="I82" s="25" t="n">
        <v>371</v>
      </c>
      <c r="J82" s="25" t="n">
        <v>616</v>
      </c>
      <c r="K82" s="25" t="n">
        <v>1882</v>
      </c>
      <c r="L82" s="25" t="n">
        <v>1424</v>
      </c>
      <c r="M82" s="25" t="n">
        <v>458</v>
      </c>
      <c r="N82" s="25" t="n">
        <v>663</v>
      </c>
      <c r="O82" s="25" t="n">
        <v>393</v>
      </c>
      <c r="P82" s="26" t="n">
        <v>270</v>
      </c>
    </row>
    <row r="83" customFormat="false" ht="12.75" hidden="false" customHeight="true" outlineLevel="0" collapsed="false">
      <c r="A83" s="24" t="s">
        <v>33</v>
      </c>
      <c r="B83" s="25" t="n">
        <v>6084</v>
      </c>
      <c r="C83" s="25" t="n">
        <v>3166</v>
      </c>
      <c r="D83" s="25" t="n">
        <v>2918</v>
      </c>
      <c r="E83" s="25" t="n">
        <v>3139</v>
      </c>
      <c r="F83" s="25" t="n">
        <v>1614</v>
      </c>
      <c r="G83" s="25" t="n">
        <v>1525</v>
      </c>
      <c r="H83" s="25" t="n">
        <v>1017</v>
      </c>
      <c r="I83" s="25" t="n">
        <v>316</v>
      </c>
      <c r="J83" s="25" t="n">
        <v>701</v>
      </c>
      <c r="K83" s="25" t="n">
        <v>1521</v>
      </c>
      <c r="L83" s="25" t="n">
        <v>1009</v>
      </c>
      <c r="M83" s="25" t="n">
        <v>512</v>
      </c>
      <c r="N83" s="25" t="n">
        <v>407</v>
      </c>
      <c r="O83" s="25" t="n">
        <v>227</v>
      </c>
      <c r="P83" s="26" t="n">
        <v>180</v>
      </c>
    </row>
    <row r="84" customFormat="false" ht="12.75" hidden="false" customHeight="true" outlineLevel="0" collapsed="false">
      <c r="A84" s="24" t="s">
        <v>34</v>
      </c>
      <c r="B84" s="25" t="n">
        <v>4120</v>
      </c>
      <c r="C84" s="25" t="n">
        <v>2222</v>
      </c>
      <c r="D84" s="25" t="n">
        <v>1898</v>
      </c>
      <c r="E84" s="25" t="n">
        <v>2170</v>
      </c>
      <c r="F84" s="25" t="n">
        <v>1122</v>
      </c>
      <c r="G84" s="25" t="n">
        <v>1048</v>
      </c>
      <c r="H84" s="25" t="n">
        <v>488</v>
      </c>
      <c r="I84" s="25" t="n">
        <v>117</v>
      </c>
      <c r="J84" s="25" t="n">
        <v>371</v>
      </c>
      <c r="K84" s="25" t="n">
        <v>1217</v>
      </c>
      <c r="L84" s="25" t="n">
        <v>829</v>
      </c>
      <c r="M84" s="25" t="n">
        <v>388</v>
      </c>
      <c r="N84" s="25" t="n">
        <v>245</v>
      </c>
      <c r="O84" s="25" t="n">
        <v>154</v>
      </c>
      <c r="P84" s="26" t="n">
        <v>91</v>
      </c>
    </row>
    <row r="85" customFormat="false" ht="12.75" hidden="false" customHeight="true" outlineLevel="0" collapsed="false">
      <c r="A85" s="24" t="s">
        <v>35</v>
      </c>
      <c r="B85" s="25" t="n">
        <v>3630</v>
      </c>
      <c r="C85" s="25" t="n">
        <v>2257</v>
      </c>
      <c r="D85" s="25" t="n">
        <v>1373</v>
      </c>
      <c r="E85" s="25" t="n">
        <v>1686</v>
      </c>
      <c r="F85" s="25" t="n">
        <v>866</v>
      </c>
      <c r="G85" s="25" t="n">
        <v>820</v>
      </c>
      <c r="H85" s="25" t="n">
        <v>351</v>
      </c>
      <c r="I85" s="25" t="n">
        <v>127</v>
      </c>
      <c r="J85" s="25" t="n">
        <v>224</v>
      </c>
      <c r="K85" s="25" t="n">
        <v>1358</v>
      </c>
      <c r="L85" s="25" t="n">
        <v>1116</v>
      </c>
      <c r="M85" s="25" t="n">
        <v>242</v>
      </c>
      <c r="N85" s="25" t="n">
        <v>235</v>
      </c>
      <c r="O85" s="25" t="n">
        <v>148</v>
      </c>
      <c r="P85" s="26" t="n">
        <v>87</v>
      </c>
    </row>
    <row r="86" customFormat="false" ht="12.75" hidden="false" customHeight="true" outlineLevel="0" collapsed="false">
      <c r="A86" s="24" t="s">
        <v>36</v>
      </c>
      <c r="B86" s="25" t="n">
        <v>1869</v>
      </c>
      <c r="C86" s="25" t="n">
        <v>1158</v>
      </c>
      <c r="D86" s="25" t="n">
        <v>711</v>
      </c>
      <c r="E86" s="25" t="n">
        <v>962</v>
      </c>
      <c r="F86" s="25" t="n">
        <v>474</v>
      </c>
      <c r="G86" s="25" t="n">
        <v>488</v>
      </c>
      <c r="H86" s="25" t="n">
        <v>181</v>
      </c>
      <c r="I86" s="25" t="n">
        <v>90</v>
      </c>
      <c r="J86" s="25" t="n">
        <v>91</v>
      </c>
      <c r="K86" s="25" t="n">
        <v>627</v>
      </c>
      <c r="L86" s="25" t="n">
        <v>526</v>
      </c>
      <c r="M86" s="25" t="n">
        <v>101</v>
      </c>
      <c r="N86" s="25" t="n">
        <v>99</v>
      </c>
      <c r="O86" s="25" t="n">
        <v>68</v>
      </c>
      <c r="P86" s="26" t="n">
        <v>31</v>
      </c>
    </row>
    <row r="87" customFormat="false" ht="12.75" hidden="false" customHeight="true" outlineLevel="0" collapsed="false">
      <c r="A87" s="24" t="s">
        <v>37</v>
      </c>
      <c r="B87" s="25" t="n">
        <v>837</v>
      </c>
      <c r="C87" s="25" t="n">
        <v>415</v>
      </c>
      <c r="D87" s="25" t="n">
        <v>422</v>
      </c>
      <c r="E87" s="25" t="n">
        <v>534</v>
      </c>
      <c r="F87" s="25" t="n">
        <v>219</v>
      </c>
      <c r="G87" s="25" t="n">
        <v>315</v>
      </c>
      <c r="H87" s="25" t="n">
        <v>56</v>
      </c>
      <c r="I87" s="25" t="n">
        <v>19</v>
      </c>
      <c r="J87" s="25" t="n">
        <v>37</v>
      </c>
      <c r="K87" s="25" t="n">
        <v>183</v>
      </c>
      <c r="L87" s="25" t="n">
        <v>127</v>
      </c>
      <c r="M87" s="25" t="n">
        <v>56</v>
      </c>
      <c r="N87" s="25" t="n">
        <v>64</v>
      </c>
      <c r="O87" s="25" t="n">
        <v>50</v>
      </c>
      <c r="P87" s="26" t="n">
        <v>14</v>
      </c>
    </row>
    <row r="88" customFormat="false" ht="12.75" hidden="false" customHeight="true" outlineLevel="0" collapsed="false">
      <c r="A88" s="24" t="s">
        <v>38</v>
      </c>
      <c r="B88" s="25" t="n">
        <v>935</v>
      </c>
      <c r="C88" s="25" t="n">
        <v>417</v>
      </c>
      <c r="D88" s="25" t="n">
        <v>518</v>
      </c>
      <c r="E88" s="25" t="n">
        <v>673</v>
      </c>
      <c r="F88" s="25" t="n">
        <v>248</v>
      </c>
      <c r="G88" s="25" t="n">
        <v>425</v>
      </c>
      <c r="H88" s="25" t="n">
        <v>38</v>
      </c>
      <c r="I88" s="25" t="n">
        <v>21</v>
      </c>
      <c r="J88" s="25" t="n">
        <v>17</v>
      </c>
      <c r="K88" s="25" t="n">
        <v>143</v>
      </c>
      <c r="L88" s="25" t="n">
        <v>114</v>
      </c>
      <c r="M88" s="25" t="n">
        <v>29</v>
      </c>
      <c r="N88" s="25" t="n">
        <v>81</v>
      </c>
      <c r="O88" s="25" t="n">
        <v>34</v>
      </c>
      <c r="P88" s="26" t="n">
        <v>47</v>
      </c>
    </row>
    <row r="89" s="5" customFormat="true" ht="13.5" hidden="false" customHeight="true" outlineLevel="0" collapsed="false">
      <c r="A89" s="27"/>
      <c r="B89" s="31"/>
      <c r="C89" s="28"/>
      <c r="D89" s="30"/>
      <c r="E89" s="28"/>
      <c r="F89" s="30"/>
      <c r="G89" s="28"/>
      <c r="H89" s="28"/>
      <c r="I89" s="30"/>
      <c r="J89" s="28"/>
      <c r="K89" s="28"/>
      <c r="L89" s="28"/>
      <c r="M89" s="30"/>
      <c r="N89" s="28"/>
      <c r="O89" s="28"/>
      <c r="P89" s="31"/>
    </row>
    <row r="90" s="5" customFormat="true" ht="12.75" hidden="false" customHeight="true" outlineLevel="0" collapsed="false">
      <c r="A90" s="34"/>
      <c r="B90" s="35"/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S90" s="37"/>
    </row>
  </sheetData>
  <mergeCells count="27">
    <mergeCell ref="A2:P2"/>
    <mergeCell ref="A4:P4"/>
    <mergeCell ref="A7:A8"/>
    <mergeCell ref="B7:D7"/>
    <mergeCell ref="E7:G7"/>
    <mergeCell ref="H7:J7"/>
    <mergeCell ref="K7:M7"/>
    <mergeCell ref="N7:P7"/>
    <mergeCell ref="B9:P9"/>
    <mergeCell ref="A32:P32"/>
    <mergeCell ref="A34:P34"/>
    <mergeCell ref="A37:A38"/>
    <mergeCell ref="B37:D37"/>
    <mergeCell ref="E37:G37"/>
    <mergeCell ref="H37:J37"/>
    <mergeCell ref="K37:M37"/>
    <mergeCell ref="N37:P37"/>
    <mergeCell ref="B39:P39"/>
    <mergeCell ref="A62:P62"/>
    <mergeCell ref="A64:P64"/>
    <mergeCell ref="A67:A68"/>
    <mergeCell ref="B67:D67"/>
    <mergeCell ref="E67:G67"/>
    <mergeCell ref="H67:J67"/>
    <mergeCell ref="K67:M67"/>
    <mergeCell ref="N67:P67"/>
    <mergeCell ref="B69:P69"/>
  </mergeCells>
  <printOptions headings="false" gridLines="false" gridLinesSet="true" horizontalCentered="true" verticalCentered="false"/>
  <pageMargins left="0.75" right="0.75" top="1" bottom="1" header="0.511811023622047" footer="0.511811023622047"/>
  <pageSetup paperSize="9" scale="8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2" manualBreakCount="2">
    <brk id="30" man="true" max="16383" min="0"/>
    <brk id="60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7.875" defaultRowHeight="13.2" zeroHeight="false" outlineLevelRow="0" outlineLevelCol="0"/>
  <cols>
    <col collapsed="false" customWidth="true" hidden="false" outlineLevel="0" max="1" min="1" style="6" width="12.88"/>
    <col collapsed="false" customWidth="true" hidden="false" outlineLevel="0" max="16" min="2" style="6" width="7.99"/>
    <col collapsed="false" customWidth="false" hidden="false" outlineLevel="0" max="257" min="17" style="6" width="7.88"/>
  </cols>
  <sheetData>
    <row r="1" customFormat="false" ht="13.2" hidden="false" customHeight="false" outlineLevel="0" collapsed="false">
      <c r="A1" s="38" t="s">
        <v>1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</row>
    <row r="2" customFormat="false" ht="13.2" hidden="false" customHeight="false" outlineLevel="0" collapsed="false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</row>
    <row r="3" customFormat="false" ht="13.2" hidden="false" customHeight="false" outlineLevel="0" collapsed="false">
      <c r="A3" s="38" t="s">
        <v>41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</row>
    <row r="4" customFormat="false" ht="12.75" hidden="false" customHeight="true" outlineLevel="0" collapsed="false">
      <c r="A4" s="39"/>
      <c r="B4" s="40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</row>
    <row r="5" customFormat="false" ht="12.75" hidden="false" customHeight="true" outlineLevel="0" collapsed="false">
      <c r="A5" s="41"/>
      <c r="B5" s="41"/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  <c r="P5" s="42" t="s">
        <v>12</v>
      </c>
    </row>
    <row r="6" customFormat="false" ht="12.9" hidden="false" customHeight="true" outlineLevel="0" collapsed="false">
      <c r="A6" s="43" t="s">
        <v>42</v>
      </c>
      <c r="B6" s="44" t="s">
        <v>14</v>
      </c>
      <c r="C6" s="44"/>
      <c r="D6" s="44"/>
      <c r="E6" s="44" t="s">
        <v>15</v>
      </c>
      <c r="F6" s="44"/>
      <c r="G6" s="44"/>
      <c r="H6" s="44" t="s">
        <v>16</v>
      </c>
      <c r="I6" s="44"/>
      <c r="J6" s="44"/>
      <c r="K6" s="44" t="s">
        <v>17</v>
      </c>
      <c r="L6" s="44"/>
      <c r="M6" s="44"/>
      <c r="N6" s="44" t="s">
        <v>18</v>
      </c>
      <c r="O6" s="44"/>
      <c r="P6" s="44"/>
    </row>
    <row r="7" customFormat="false" ht="12.9" hidden="false" customHeight="true" outlineLevel="0" collapsed="false">
      <c r="A7" s="43"/>
      <c r="B7" s="45" t="s">
        <v>14</v>
      </c>
      <c r="C7" s="45" t="s">
        <v>19</v>
      </c>
      <c r="D7" s="45" t="s">
        <v>20</v>
      </c>
      <c r="E7" s="45" t="s">
        <v>14</v>
      </c>
      <c r="F7" s="46" t="s">
        <v>19</v>
      </c>
      <c r="G7" s="45" t="s">
        <v>20</v>
      </c>
      <c r="H7" s="45" t="s">
        <v>14</v>
      </c>
      <c r="I7" s="45" t="s">
        <v>19</v>
      </c>
      <c r="J7" s="47" t="s">
        <v>20</v>
      </c>
      <c r="K7" s="45" t="s">
        <v>14</v>
      </c>
      <c r="L7" s="45" t="s">
        <v>19</v>
      </c>
      <c r="M7" s="45" t="s">
        <v>20</v>
      </c>
      <c r="N7" s="47" t="s">
        <v>14</v>
      </c>
      <c r="O7" s="45" t="s">
        <v>19</v>
      </c>
      <c r="P7" s="48" t="s">
        <v>20</v>
      </c>
    </row>
    <row r="8" customFormat="false" ht="18" hidden="false" customHeight="true" outlineLevel="0" collapsed="false">
      <c r="A8" s="49" t="s">
        <v>14</v>
      </c>
      <c r="B8" s="50" t="n">
        <v>40813</v>
      </c>
      <c r="C8" s="50" t="n">
        <v>21166</v>
      </c>
      <c r="D8" s="50" t="n">
        <v>19647</v>
      </c>
      <c r="E8" s="50" t="n">
        <v>28446</v>
      </c>
      <c r="F8" s="51" t="n">
        <v>14823</v>
      </c>
      <c r="G8" s="50" t="n">
        <v>13623</v>
      </c>
      <c r="H8" s="50" t="n">
        <v>7991</v>
      </c>
      <c r="I8" s="50" t="n">
        <v>4063</v>
      </c>
      <c r="J8" s="51" t="n">
        <v>3928</v>
      </c>
      <c r="K8" s="51" t="n">
        <v>3621</v>
      </c>
      <c r="L8" s="51" t="n">
        <v>1891</v>
      </c>
      <c r="M8" s="51" t="n">
        <v>1730</v>
      </c>
      <c r="N8" s="51" t="n">
        <v>755</v>
      </c>
      <c r="O8" s="51" t="n">
        <v>389</v>
      </c>
      <c r="P8" s="52" t="n">
        <v>366</v>
      </c>
    </row>
    <row r="9" customFormat="false" ht="12.9" hidden="false" customHeight="true" outlineLevel="0" collapsed="false">
      <c r="A9" s="53" t="s">
        <v>43</v>
      </c>
      <c r="B9" s="50" t="n">
        <v>2218</v>
      </c>
      <c r="C9" s="50" t="n">
        <v>1159</v>
      </c>
      <c r="D9" s="50" t="n">
        <v>1059</v>
      </c>
      <c r="E9" s="50" t="n">
        <v>1478</v>
      </c>
      <c r="F9" s="50" t="n">
        <v>774</v>
      </c>
      <c r="G9" s="50" t="n">
        <v>704</v>
      </c>
      <c r="H9" s="50" t="n">
        <v>518</v>
      </c>
      <c r="I9" s="50" t="n">
        <v>262</v>
      </c>
      <c r="J9" s="50" t="n">
        <v>256</v>
      </c>
      <c r="K9" s="50" t="n">
        <v>180</v>
      </c>
      <c r="L9" s="50" t="n">
        <v>99</v>
      </c>
      <c r="M9" s="50" t="n">
        <v>81</v>
      </c>
      <c r="N9" s="50" t="n">
        <v>42</v>
      </c>
      <c r="O9" s="50" t="n">
        <v>24</v>
      </c>
      <c r="P9" s="52" t="n">
        <v>18</v>
      </c>
    </row>
    <row r="10" customFormat="false" ht="12.9" hidden="false" customHeight="true" outlineLevel="0" collapsed="false">
      <c r="A10" s="53" t="s">
        <v>44</v>
      </c>
      <c r="B10" s="50" t="n">
        <v>3671</v>
      </c>
      <c r="C10" s="50" t="n">
        <v>1862</v>
      </c>
      <c r="D10" s="50" t="n">
        <v>1809</v>
      </c>
      <c r="E10" s="50" t="n">
        <v>2572</v>
      </c>
      <c r="F10" s="50" t="n">
        <v>1305</v>
      </c>
      <c r="G10" s="50" t="n">
        <v>1267</v>
      </c>
      <c r="H10" s="50" t="n">
        <v>729</v>
      </c>
      <c r="I10" s="50" t="n">
        <v>379</v>
      </c>
      <c r="J10" s="50" t="n">
        <v>350</v>
      </c>
      <c r="K10" s="50" t="n">
        <v>301</v>
      </c>
      <c r="L10" s="50" t="n">
        <v>150</v>
      </c>
      <c r="M10" s="50" t="n">
        <v>151</v>
      </c>
      <c r="N10" s="50" t="n">
        <v>69</v>
      </c>
      <c r="O10" s="50" t="n">
        <v>28</v>
      </c>
      <c r="P10" s="52" t="n">
        <v>41</v>
      </c>
    </row>
    <row r="11" customFormat="false" ht="12.9" hidden="false" customHeight="true" outlineLevel="0" collapsed="false">
      <c r="A11" s="53" t="s">
        <v>45</v>
      </c>
      <c r="B11" s="50" t="n">
        <v>3389</v>
      </c>
      <c r="C11" s="50" t="n">
        <v>1785</v>
      </c>
      <c r="D11" s="50" t="n">
        <v>1604</v>
      </c>
      <c r="E11" s="50" t="n">
        <v>2428</v>
      </c>
      <c r="F11" s="50" t="n">
        <v>1276</v>
      </c>
      <c r="G11" s="50" t="n">
        <v>1152</v>
      </c>
      <c r="H11" s="50" t="n">
        <v>638</v>
      </c>
      <c r="I11" s="50" t="n">
        <v>325</v>
      </c>
      <c r="J11" s="50" t="n">
        <v>313</v>
      </c>
      <c r="K11" s="50" t="n">
        <v>262</v>
      </c>
      <c r="L11" s="50" t="n">
        <v>152</v>
      </c>
      <c r="M11" s="50" t="n">
        <v>110</v>
      </c>
      <c r="N11" s="50" t="n">
        <v>61</v>
      </c>
      <c r="O11" s="50" t="n">
        <v>32</v>
      </c>
      <c r="P11" s="52" t="n">
        <v>29</v>
      </c>
    </row>
    <row r="12" customFormat="false" ht="12.9" hidden="false" customHeight="true" outlineLevel="0" collapsed="false">
      <c r="A12" s="53" t="s">
        <v>46</v>
      </c>
      <c r="B12" s="50" t="n">
        <v>3616</v>
      </c>
      <c r="C12" s="50" t="n">
        <v>1881</v>
      </c>
      <c r="D12" s="50" t="n">
        <v>1735</v>
      </c>
      <c r="E12" s="50" t="n">
        <v>2565</v>
      </c>
      <c r="F12" s="50" t="n">
        <v>1338</v>
      </c>
      <c r="G12" s="50" t="n">
        <v>1227</v>
      </c>
      <c r="H12" s="50" t="n">
        <v>682</v>
      </c>
      <c r="I12" s="50" t="n">
        <v>357</v>
      </c>
      <c r="J12" s="50" t="n">
        <v>325</v>
      </c>
      <c r="K12" s="50" t="n">
        <v>308</v>
      </c>
      <c r="L12" s="50" t="n">
        <v>149</v>
      </c>
      <c r="M12" s="50" t="n">
        <v>159</v>
      </c>
      <c r="N12" s="50" t="n">
        <v>61</v>
      </c>
      <c r="O12" s="50" t="n">
        <v>37</v>
      </c>
      <c r="P12" s="52" t="n">
        <v>24</v>
      </c>
    </row>
    <row r="13" customFormat="false" ht="12.9" hidden="false" customHeight="true" outlineLevel="0" collapsed="false">
      <c r="A13" s="53" t="s">
        <v>47</v>
      </c>
      <c r="B13" s="50" t="n">
        <v>3398</v>
      </c>
      <c r="C13" s="50" t="n">
        <v>1764</v>
      </c>
      <c r="D13" s="50" t="n">
        <v>1634</v>
      </c>
      <c r="E13" s="50" t="n">
        <v>2394</v>
      </c>
      <c r="F13" s="50" t="n">
        <v>1240</v>
      </c>
      <c r="G13" s="50" t="n">
        <v>1154</v>
      </c>
      <c r="H13" s="50" t="n">
        <v>658</v>
      </c>
      <c r="I13" s="50" t="n">
        <v>332</v>
      </c>
      <c r="J13" s="50" t="n">
        <v>326</v>
      </c>
      <c r="K13" s="50" t="n">
        <v>286</v>
      </c>
      <c r="L13" s="50" t="n">
        <v>157</v>
      </c>
      <c r="M13" s="50" t="n">
        <v>129</v>
      </c>
      <c r="N13" s="50" t="n">
        <v>60</v>
      </c>
      <c r="O13" s="50" t="n">
        <v>35</v>
      </c>
      <c r="P13" s="52" t="n">
        <v>25</v>
      </c>
    </row>
    <row r="14" customFormat="false" ht="12.9" hidden="false" customHeight="true" outlineLevel="0" collapsed="false">
      <c r="A14" s="53" t="s">
        <v>48</v>
      </c>
      <c r="B14" s="50" t="n">
        <v>3387</v>
      </c>
      <c r="C14" s="50" t="n">
        <v>1690</v>
      </c>
      <c r="D14" s="50" t="n">
        <v>1697</v>
      </c>
      <c r="E14" s="50" t="n">
        <v>2332</v>
      </c>
      <c r="F14" s="50" t="n">
        <v>1177</v>
      </c>
      <c r="G14" s="50" t="n">
        <v>1155</v>
      </c>
      <c r="H14" s="50" t="n">
        <v>676</v>
      </c>
      <c r="I14" s="50" t="n">
        <v>323</v>
      </c>
      <c r="J14" s="50" t="n">
        <v>353</v>
      </c>
      <c r="K14" s="50" t="n">
        <v>321</v>
      </c>
      <c r="L14" s="50" t="n">
        <v>161</v>
      </c>
      <c r="M14" s="50" t="n">
        <v>160</v>
      </c>
      <c r="N14" s="50" t="n">
        <v>58</v>
      </c>
      <c r="O14" s="50" t="n">
        <v>29</v>
      </c>
      <c r="P14" s="52" t="n">
        <v>29</v>
      </c>
    </row>
    <row r="15" customFormat="false" ht="12.9" hidden="false" customHeight="true" outlineLevel="0" collapsed="false">
      <c r="A15" s="53" t="s">
        <v>49</v>
      </c>
      <c r="B15" s="50" t="n">
        <v>3603</v>
      </c>
      <c r="C15" s="50" t="n">
        <v>1908</v>
      </c>
      <c r="D15" s="50" t="n">
        <v>1695</v>
      </c>
      <c r="E15" s="50" t="n">
        <v>2477</v>
      </c>
      <c r="F15" s="50" t="n">
        <v>1313</v>
      </c>
      <c r="G15" s="50" t="n">
        <v>1164</v>
      </c>
      <c r="H15" s="50" t="n">
        <v>719</v>
      </c>
      <c r="I15" s="50" t="n">
        <v>379</v>
      </c>
      <c r="J15" s="50" t="n">
        <v>340</v>
      </c>
      <c r="K15" s="50" t="n">
        <v>335</v>
      </c>
      <c r="L15" s="50" t="n">
        <v>177</v>
      </c>
      <c r="M15" s="50" t="n">
        <v>158</v>
      </c>
      <c r="N15" s="50" t="n">
        <v>72</v>
      </c>
      <c r="O15" s="50" t="n">
        <v>39</v>
      </c>
      <c r="P15" s="52" t="n">
        <v>33</v>
      </c>
    </row>
    <row r="16" customFormat="false" ht="12.9" hidden="false" customHeight="true" outlineLevel="0" collapsed="false">
      <c r="A16" s="53" t="s">
        <v>50</v>
      </c>
      <c r="B16" s="50" t="n">
        <v>3682</v>
      </c>
      <c r="C16" s="50" t="n">
        <v>1929</v>
      </c>
      <c r="D16" s="50" t="n">
        <v>1753</v>
      </c>
      <c r="E16" s="50" t="n">
        <v>2574</v>
      </c>
      <c r="F16" s="50" t="n">
        <v>1370</v>
      </c>
      <c r="G16" s="50" t="n">
        <v>1204</v>
      </c>
      <c r="H16" s="50" t="n">
        <v>683</v>
      </c>
      <c r="I16" s="50" t="n">
        <v>341</v>
      </c>
      <c r="J16" s="50" t="n">
        <v>342</v>
      </c>
      <c r="K16" s="50" t="n">
        <v>351</v>
      </c>
      <c r="L16" s="50" t="n">
        <v>182</v>
      </c>
      <c r="M16" s="50" t="n">
        <v>169</v>
      </c>
      <c r="N16" s="50" t="n">
        <v>74</v>
      </c>
      <c r="O16" s="50" t="n">
        <v>36</v>
      </c>
      <c r="P16" s="52" t="n">
        <v>38</v>
      </c>
    </row>
    <row r="17" customFormat="false" ht="12.9" hidden="false" customHeight="true" outlineLevel="0" collapsed="false">
      <c r="A17" s="53" t="s">
        <v>51</v>
      </c>
      <c r="B17" s="50" t="n">
        <v>3567</v>
      </c>
      <c r="C17" s="50" t="n">
        <v>1843</v>
      </c>
      <c r="D17" s="50" t="n">
        <v>1724</v>
      </c>
      <c r="E17" s="50" t="n">
        <v>2467</v>
      </c>
      <c r="F17" s="50" t="n">
        <v>1297</v>
      </c>
      <c r="G17" s="50" t="n">
        <v>1170</v>
      </c>
      <c r="H17" s="50" t="n">
        <v>694</v>
      </c>
      <c r="I17" s="50" t="n">
        <v>341</v>
      </c>
      <c r="J17" s="50" t="n">
        <v>353</v>
      </c>
      <c r="K17" s="50" t="n">
        <v>337</v>
      </c>
      <c r="L17" s="50" t="n">
        <v>172</v>
      </c>
      <c r="M17" s="50" t="n">
        <v>165</v>
      </c>
      <c r="N17" s="50" t="n">
        <v>69</v>
      </c>
      <c r="O17" s="50" t="n">
        <v>33</v>
      </c>
      <c r="P17" s="52" t="n">
        <v>36</v>
      </c>
    </row>
    <row r="18" customFormat="false" ht="12.9" hidden="false" customHeight="true" outlineLevel="0" collapsed="false">
      <c r="A18" s="53" t="s">
        <v>52</v>
      </c>
      <c r="B18" s="50" t="n">
        <v>3567</v>
      </c>
      <c r="C18" s="50" t="n">
        <v>1870</v>
      </c>
      <c r="D18" s="50" t="n">
        <v>1697</v>
      </c>
      <c r="E18" s="50" t="n">
        <v>2525</v>
      </c>
      <c r="F18" s="50" t="n">
        <v>1318</v>
      </c>
      <c r="G18" s="50" t="n">
        <v>1207</v>
      </c>
      <c r="H18" s="50" t="n">
        <v>659</v>
      </c>
      <c r="I18" s="50" t="n">
        <v>348</v>
      </c>
      <c r="J18" s="50" t="n">
        <v>311</v>
      </c>
      <c r="K18" s="50" t="n">
        <v>315</v>
      </c>
      <c r="L18" s="50" t="n">
        <v>168</v>
      </c>
      <c r="M18" s="50" t="n">
        <v>147</v>
      </c>
      <c r="N18" s="50" t="n">
        <v>68</v>
      </c>
      <c r="O18" s="50" t="n">
        <v>36</v>
      </c>
      <c r="P18" s="52" t="n">
        <v>32</v>
      </c>
    </row>
    <row r="19" customFormat="false" ht="12.9" hidden="false" customHeight="true" outlineLevel="0" collapsed="false">
      <c r="A19" s="53" t="s">
        <v>53</v>
      </c>
      <c r="B19" s="50" t="n">
        <v>3527</v>
      </c>
      <c r="C19" s="50" t="n">
        <v>1804</v>
      </c>
      <c r="D19" s="50" t="n">
        <v>1723</v>
      </c>
      <c r="E19" s="50" t="n">
        <v>2425</v>
      </c>
      <c r="F19" s="50" t="n">
        <v>1237</v>
      </c>
      <c r="G19" s="50" t="n">
        <v>1188</v>
      </c>
      <c r="H19" s="50" t="n">
        <v>721</v>
      </c>
      <c r="I19" s="50" t="n">
        <v>369</v>
      </c>
      <c r="J19" s="50" t="n">
        <v>352</v>
      </c>
      <c r="K19" s="50" t="n">
        <v>323</v>
      </c>
      <c r="L19" s="50" t="n">
        <v>174</v>
      </c>
      <c r="M19" s="50" t="n">
        <v>149</v>
      </c>
      <c r="N19" s="50" t="n">
        <v>58</v>
      </c>
      <c r="O19" s="50" t="n">
        <v>24</v>
      </c>
      <c r="P19" s="52" t="n">
        <v>34</v>
      </c>
    </row>
    <row r="20" customFormat="false" ht="12.9" hidden="false" customHeight="true" outlineLevel="0" collapsed="false">
      <c r="A20" s="53" t="s">
        <v>54</v>
      </c>
      <c r="B20" s="50" t="n">
        <v>3188</v>
      </c>
      <c r="C20" s="50" t="n">
        <v>1671</v>
      </c>
      <c r="D20" s="50" t="n">
        <v>1517</v>
      </c>
      <c r="E20" s="50" t="n">
        <v>2209</v>
      </c>
      <c r="F20" s="50" t="n">
        <v>1178</v>
      </c>
      <c r="G20" s="50" t="n">
        <v>1031</v>
      </c>
      <c r="H20" s="50" t="n">
        <v>614</v>
      </c>
      <c r="I20" s="50" t="n">
        <v>307</v>
      </c>
      <c r="J20" s="50" t="n">
        <v>307</v>
      </c>
      <c r="K20" s="50" t="n">
        <v>302</v>
      </c>
      <c r="L20" s="50" t="n">
        <v>150</v>
      </c>
      <c r="M20" s="50" t="n">
        <v>152</v>
      </c>
      <c r="N20" s="50" t="n">
        <v>63</v>
      </c>
      <c r="O20" s="50" t="n">
        <v>36</v>
      </c>
      <c r="P20" s="52" t="n">
        <v>27</v>
      </c>
    </row>
    <row r="21" customFormat="false" ht="12.9" hidden="false" customHeight="true" outlineLevel="0" collapsed="false">
      <c r="A21" s="41"/>
      <c r="B21" s="54"/>
      <c r="C21" s="41"/>
      <c r="D21" s="55"/>
      <c r="E21" s="54"/>
      <c r="F21" s="41"/>
      <c r="G21" s="55"/>
      <c r="H21" s="55"/>
      <c r="I21" s="55"/>
      <c r="J21" s="55"/>
      <c r="K21" s="55"/>
      <c r="L21" s="55"/>
      <c r="M21" s="55"/>
      <c r="N21" s="55"/>
      <c r="O21" s="54"/>
      <c r="P21" s="55"/>
    </row>
    <row r="22" customFormat="false" ht="13.8" hidden="false" customHeight="false" outlineLevel="0" collapsed="false">
      <c r="B22" s="56"/>
      <c r="C22" s="56"/>
      <c r="D22" s="56"/>
      <c r="E22" s="56"/>
      <c r="F22" s="56"/>
      <c r="G22" s="56"/>
      <c r="H22" s="56"/>
      <c r="I22" s="56"/>
      <c r="J22" s="56"/>
      <c r="K22" s="56"/>
      <c r="L22" s="56"/>
      <c r="M22" s="56"/>
      <c r="N22" s="56"/>
      <c r="O22" s="56"/>
      <c r="P22" s="56"/>
    </row>
  </sheetData>
  <mergeCells count="8">
    <mergeCell ref="A1:P1"/>
    <mergeCell ref="A3:P3"/>
    <mergeCell ref="A6:A7"/>
    <mergeCell ref="B6:D6"/>
    <mergeCell ref="E6:G6"/>
    <mergeCell ref="H6:J6"/>
    <mergeCell ref="K6:M6"/>
    <mergeCell ref="N6:P6"/>
  </mergeCells>
  <printOptions headings="false" gridLines="false" gridLinesSet="true" horizontalCentered="true" verticalCentered="false"/>
  <pageMargins left="0.75" right="0.75" top="1" bottom="1" header="0.511811023622047" footer="0.511811023622047"/>
  <pageSetup paperSize="9" scale="9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7.875" defaultRowHeight="13.2" zeroHeight="false" outlineLevelRow="0" outlineLevelCol="0"/>
  <cols>
    <col collapsed="false" customWidth="true" hidden="false" outlineLevel="0" max="1" min="1" style="6" width="9.1"/>
    <col collapsed="false" customWidth="true" hidden="false" outlineLevel="0" max="2" min="2" style="6" width="10.43"/>
    <col collapsed="false" customWidth="true" hidden="false" outlineLevel="0" max="6" min="3" style="6" width="10.1"/>
    <col collapsed="false" customWidth="true" hidden="false" outlineLevel="0" max="7" min="7" style="6" width="9.87"/>
    <col collapsed="false" customWidth="true" hidden="false" outlineLevel="0" max="11" min="8" style="6" width="8.99"/>
    <col collapsed="false" customWidth="true" hidden="false" outlineLevel="0" max="13" min="12" style="6" width="8.66"/>
    <col collapsed="false" customWidth="true" hidden="false" outlineLevel="0" max="15" min="14" style="6" width="8.33"/>
    <col collapsed="false" customWidth="true" hidden="false" outlineLevel="0" max="16" min="16" style="6" width="8.1"/>
    <col collapsed="false" customWidth="false" hidden="false" outlineLevel="0" max="257" min="17" style="6" width="7.88"/>
  </cols>
  <sheetData>
    <row r="1" customFormat="false" ht="13.2" hidden="false" customHeight="false" outlineLevel="0" collapsed="false">
      <c r="A1" s="38" t="s">
        <v>1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</row>
    <row r="2" customFormat="false" ht="13.2" hidden="false" customHeight="false" outlineLevel="0" collapsed="false">
      <c r="A2" s="57"/>
      <c r="B2" s="57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</row>
    <row r="3" s="57" customFormat="true" ht="13.2" hidden="false" customHeight="false" outlineLevel="0" collapsed="false">
      <c r="A3" s="38" t="s">
        <v>55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</row>
    <row r="4" s="57" customFormat="true" ht="13.2" hidden="false" customHeight="false" outlineLevel="0" collapsed="false">
      <c r="A4" s="40"/>
      <c r="B4" s="40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</row>
    <row r="5" s="13" customFormat="true" ht="12.75" hidden="false" customHeight="true" outlineLevel="0" collapsed="false">
      <c r="A5" s="58"/>
      <c r="B5" s="58"/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9" t="s">
        <v>12</v>
      </c>
    </row>
    <row r="6" customFormat="false" ht="12.9" hidden="false" customHeight="true" outlineLevel="0" collapsed="false">
      <c r="A6" s="60" t="s">
        <v>56</v>
      </c>
      <c r="B6" s="61" t="s">
        <v>14</v>
      </c>
      <c r="C6" s="61"/>
      <c r="D6" s="61"/>
      <c r="E6" s="53" t="s">
        <v>15</v>
      </c>
      <c r="F6" s="53"/>
      <c r="G6" s="53"/>
      <c r="H6" s="48" t="s">
        <v>16</v>
      </c>
      <c r="I6" s="48"/>
      <c r="J6" s="48"/>
      <c r="K6" s="62" t="s">
        <v>17</v>
      </c>
      <c r="L6" s="62"/>
      <c r="M6" s="62"/>
      <c r="N6" s="48" t="s">
        <v>18</v>
      </c>
      <c r="O6" s="48"/>
      <c r="P6" s="48"/>
    </row>
    <row r="7" customFormat="false" ht="12.9" hidden="false" customHeight="true" outlineLevel="0" collapsed="false">
      <c r="A7" s="60"/>
      <c r="B7" s="45" t="s">
        <v>14</v>
      </c>
      <c r="C7" s="45" t="s">
        <v>19</v>
      </c>
      <c r="D7" s="45" t="s">
        <v>20</v>
      </c>
      <c r="E7" s="45" t="s">
        <v>14</v>
      </c>
      <c r="F7" s="45" t="s">
        <v>19</v>
      </c>
      <c r="G7" s="45" t="s">
        <v>20</v>
      </c>
      <c r="H7" s="45" t="s">
        <v>14</v>
      </c>
      <c r="I7" s="45" t="s">
        <v>19</v>
      </c>
      <c r="J7" s="45" t="s">
        <v>20</v>
      </c>
      <c r="K7" s="45" t="s">
        <v>14</v>
      </c>
      <c r="L7" s="45" t="s">
        <v>19</v>
      </c>
      <c r="M7" s="45" t="s">
        <v>20</v>
      </c>
      <c r="N7" s="45" t="s">
        <v>14</v>
      </c>
      <c r="O7" s="45" t="s">
        <v>19</v>
      </c>
      <c r="P7" s="48" t="s">
        <v>20</v>
      </c>
    </row>
    <row r="8" customFormat="false" ht="18" hidden="false" customHeight="true" outlineLevel="0" collapsed="false">
      <c r="A8" s="20" t="s">
        <v>14</v>
      </c>
      <c r="B8" s="50" t="n">
        <v>3273363</v>
      </c>
      <c r="C8" s="50" t="n">
        <v>1634667</v>
      </c>
      <c r="D8" s="50" t="n">
        <v>1638696</v>
      </c>
      <c r="E8" s="50" t="n">
        <v>2513847</v>
      </c>
      <c r="F8" s="50" t="n">
        <v>1249662</v>
      </c>
      <c r="G8" s="50" t="n">
        <v>1264185</v>
      </c>
      <c r="H8" s="50" t="n">
        <v>455207</v>
      </c>
      <c r="I8" s="50" t="n">
        <v>228850</v>
      </c>
      <c r="J8" s="50" t="n">
        <v>226357</v>
      </c>
      <c r="K8" s="50" t="n">
        <v>257866</v>
      </c>
      <c r="L8" s="50" t="n">
        <v>134337</v>
      </c>
      <c r="M8" s="50" t="n">
        <v>123529</v>
      </c>
      <c r="N8" s="50" t="n">
        <v>46443</v>
      </c>
      <c r="O8" s="50" t="n">
        <v>21818</v>
      </c>
      <c r="P8" s="63" t="n">
        <v>24625</v>
      </c>
      <c r="Q8" s="36"/>
    </row>
    <row r="9" customFormat="false" ht="12.9" hidden="false" customHeight="true" outlineLevel="0" collapsed="false">
      <c r="A9" s="61" t="s">
        <v>57</v>
      </c>
      <c r="B9" s="50" t="n">
        <v>40813</v>
      </c>
      <c r="C9" s="50" t="n">
        <v>21166</v>
      </c>
      <c r="D9" s="50" t="n">
        <v>19647</v>
      </c>
      <c r="E9" s="50" t="n">
        <v>28446</v>
      </c>
      <c r="F9" s="50" t="n">
        <v>14823</v>
      </c>
      <c r="G9" s="50" t="n">
        <v>13623</v>
      </c>
      <c r="H9" s="50" t="n">
        <v>7991</v>
      </c>
      <c r="I9" s="50" t="n">
        <v>4063</v>
      </c>
      <c r="J9" s="50" t="n">
        <v>3928</v>
      </c>
      <c r="K9" s="50" t="n">
        <v>3621</v>
      </c>
      <c r="L9" s="50" t="n">
        <v>1891</v>
      </c>
      <c r="M9" s="50" t="n">
        <v>1730</v>
      </c>
      <c r="N9" s="50" t="n">
        <v>755</v>
      </c>
      <c r="O9" s="50" t="n">
        <v>389</v>
      </c>
      <c r="P9" s="52" t="n">
        <v>366</v>
      </c>
    </row>
    <row r="10" customFormat="false" ht="12.9" hidden="false" customHeight="true" outlineLevel="0" collapsed="false">
      <c r="A10" s="64" t="n">
        <v>1</v>
      </c>
      <c r="B10" s="50" t="n">
        <v>42294</v>
      </c>
      <c r="C10" s="50" t="n">
        <v>22030</v>
      </c>
      <c r="D10" s="50" t="n">
        <v>20264</v>
      </c>
      <c r="E10" s="50" t="n">
        <v>28908</v>
      </c>
      <c r="F10" s="50" t="n">
        <v>15007</v>
      </c>
      <c r="G10" s="50" t="n">
        <v>13901</v>
      </c>
      <c r="H10" s="50" t="n">
        <v>8379</v>
      </c>
      <c r="I10" s="50" t="n">
        <v>4452</v>
      </c>
      <c r="J10" s="50" t="n">
        <v>3927</v>
      </c>
      <c r="K10" s="50" t="n">
        <v>4205</v>
      </c>
      <c r="L10" s="50" t="n">
        <v>2170</v>
      </c>
      <c r="M10" s="50" t="n">
        <v>2035</v>
      </c>
      <c r="N10" s="50" t="n">
        <v>802</v>
      </c>
      <c r="O10" s="50" t="n">
        <v>401</v>
      </c>
      <c r="P10" s="52" t="n">
        <v>401</v>
      </c>
    </row>
    <row r="11" customFormat="false" ht="12.9" hidden="false" customHeight="true" outlineLevel="0" collapsed="false">
      <c r="A11" s="64" t="n">
        <v>2</v>
      </c>
      <c r="B11" s="50" t="n">
        <v>46369</v>
      </c>
      <c r="C11" s="50" t="n">
        <v>23852</v>
      </c>
      <c r="D11" s="50" t="n">
        <v>22517</v>
      </c>
      <c r="E11" s="50" t="n">
        <v>32393</v>
      </c>
      <c r="F11" s="50" t="n">
        <v>16764</v>
      </c>
      <c r="G11" s="50" t="n">
        <v>15629</v>
      </c>
      <c r="H11" s="50" t="n">
        <v>8777</v>
      </c>
      <c r="I11" s="50" t="n">
        <v>4460</v>
      </c>
      <c r="J11" s="50" t="n">
        <v>4317</v>
      </c>
      <c r="K11" s="50" t="n">
        <v>4343</v>
      </c>
      <c r="L11" s="50" t="n">
        <v>2206</v>
      </c>
      <c r="M11" s="50" t="n">
        <v>2137</v>
      </c>
      <c r="N11" s="50" t="n">
        <v>856</v>
      </c>
      <c r="O11" s="50" t="n">
        <v>422</v>
      </c>
      <c r="P11" s="52" t="n">
        <v>434</v>
      </c>
    </row>
    <row r="12" customFormat="false" ht="12.9" hidden="false" customHeight="true" outlineLevel="0" collapsed="false">
      <c r="A12" s="64" t="n">
        <v>3</v>
      </c>
      <c r="B12" s="50" t="n">
        <v>47518</v>
      </c>
      <c r="C12" s="50" t="n">
        <v>24613</v>
      </c>
      <c r="D12" s="50" t="n">
        <v>22905</v>
      </c>
      <c r="E12" s="50" t="n">
        <v>33438</v>
      </c>
      <c r="F12" s="50" t="n">
        <v>17314</v>
      </c>
      <c r="G12" s="50" t="n">
        <v>16124</v>
      </c>
      <c r="H12" s="50" t="n">
        <v>8855</v>
      </c>
      <c r="I12" s="50" t="n">
        <v>4595</v>
      </c>
      <c r="J12" s="50" t="n">
        <v>4260</v>
      </c>
      <c r="K12" s="50" t="n">
        <v>4362</v>
      </c>
      <c r="L12" s="50" t="n">
        <v>2246</v>
      </c>
      <c r="M12" s="50" t="n">
        <v>2116</v>
      </c>
      <c r="N12" s="50" t="n">
        <v>863</v>
      </c>
      <c r="O12" s="50" t="n">
        <v>458</v>
      </c>
      <c r="P12" s="52" t="n">
        <v>405</v>
      </c>
    </row>
    <row r="13" customFormat="false" ht="12.9" hidden="false" customHeight="true" outlineLevel="0" collapsed="false">
      <c r="A13" s="64" t="n">
        <v>4</v>
      </c>
      <c r="B13" s="50" t="n">
        <v>48711</v>
      </c>
      <c r="C13" s="50" t="n">
        <v>25095</v>
      </c>
      <c r="D13" s="50" t="n">
        <v>23616</v>
      </c>
      <c r="E13" s="50" t="n">
        <v>34499</v>
      </c>
      <c r="F13" s="50" t="n">
        <v>17792</v>
      </c>
      <c r="G13" s="50" t="n">
        <v>16707</v>
      </c>
      <c r="H13" s="50" t="n">
        <v>9045</v>
      </c>
      <c r="I13" s="50" t="n">
        <v>4682</v>
      </c>
      <c r="J13" s="50" t="n">
        <v>4363</v>
      </c>
      <c r="K13" s="50" t="n">
        <v>4277</v>
      </c>
      <c r="L13" s="50" t="n">
        <v>2172</v>
      </c>
      <c r="M13" s="50" t="n">
        <v>2105</v>
      </c>
      <c r="N13" s="50" t="n">
        <v>890</v>
      </c>
      <c r="O13" s="50" t="n">
        <v>449</v>
      </c>
      <c r="P13" s="52" t="n">
        <v>441</v>
      </c>
    </row>
    <row r="14" customFormat="false" ht="12.9" hidden="false" customHeight="true" outlineLevel="0" collapsed="false">
      <c r="A14" s="64" t="n">
        <v>5</v>
      </c>
      <c r="B14" s="50" t="n">
        <v>49839</v>
      </c>
      <c r="C14" s="50" t="n">
        <v>25794</v>
      </c>
      <c r="D14" s="50" t="n">
        <v>24045</v>
      </c>
      <c r="E14" s="50" t="n">
        <v>35314</v>
      </c>
      <c r="F14" s="50" t="n">
        <v>18308</v>
      </c>
      <c r="G14" s="50" t="n">
        <v>17006</v>
      </c>
      <c r="H14" s="50" t="n">
        <v>9278</v>
      </c>
      <c r="I14" s="50" t="n">
        <v>4768</v>
      </c>
      <c r="J14" s="50" t="n">
        <v>4510</v>
      </c>
      <c r="K14" s="50" t="n">
        <v>4402</v>
      </c>
      <c r="L14" s="50" t="n">
        <v>2274</v>
      </c>
      <c r="M14" s="50" t="n">
        <v>2128</v>
      </c>
      <c r="N14" s="50" t="n">
        <v>845</v>
      </c>
      <c r="O14" s="50" t="n">
        <v>444</v>
      </c>
      <c r="P14" s="52" t="n">
        <v>401</v>
      </c>
    </row>
    <row r="15" customFormat="false" ht="12.9" hidden="false" customHeight="true" outlineLevel="0" collapsed="false">
      <c r="A15" s="64" t="n">
        <v>6</v>
      </c>
      <c r="B15" s="50" t="n">
        <v>51680</v>
      </c>
      <c r="C15" s="50" t="n">
        <v>26558</v>
      </c>
      <c r="D15" s="50" t="n">
        <v>25122</v>
      </c>
      <c r="E15" s="50" t="n">
        <v>36406</v>
      </c>
      <c r="F15" s="50" t="n">
        <v>18669</v>
      </c>
      <c r="G15" s="50" t="n">
        <v>17737</v>
      </c>
      <c r="H15" s="50" t="n">
        <v>9848</v>
      </c>
      <c r="I15" s="50" t="n">
        <v>5116</v>
      </c>
      <c r="J15" s="50" t="n">
        <v>4732</v>
      </c>
      <c r="K15" s="50" t="n">
        <v>4603</v>
      </c>
      <c r="L15" s="50" t="n">
        <v>2338</v>
      </c>
      <c r="M15" s="50" t="n">
        <v>2265</v>
      </c>
      <c r="N15" s="50" t="n">
        <v>823</v>
      </c>
      <c r="O15" s="50" t="n">
        <v>435</v>
      </c>
      <c r="P15" s="52" t="n">
        <v>388</v>
      </c>
    </row>
    <row r="16" customFormat="false" ht="12.9" hidden="false" customHeight="true" outlineLevel="0" collapsed="false">
      <c r="A16" s="64" t="n">
        <v>7</v>
      </c>
      <c r="B16" s="50" t="n">
        <v>51543</v>
      </c>
      <c r="C16" s="50" t="n">
        <v>26741</v>
      </c>
      <c r="D16" s="50" t="n">
        <v>24802</v>
      </c>
      <c r="E16" s="50" t="n">
        <v>36233</v>
      </c>
      <c r="F16" s="50" t="n">
        <v>18816</v>
      </c>
      <c r="G16" s="50" t="n">
        <v>17417</v>
      </c>
      <c r="H16" s="50" t="n">
        <v>9874</v>
      </c>
      <c r="I16" s="50" t="n">
        <v>5106</v>
      </c>
      <c r="J16" s="50" t="n">
        <v>4768</v>
      </c>
      <c r="K16" s="50" t="n">
        <v>4591</v>
      </c>
      <c r="L16" s="50" t="n">
        <v>2383</v>
      </c>
      <c r="M16" s="50" t="n">
        <v>2208</v>
      </c>
      <c r="N16" s="50" t="n">
        <v>845</v>
      </c>
      <c r="O16" s="50" t="n">
        <v>436</v>
      </c>
      <c r="P16" s="52" t="n">
        <v>409</v>
      </c>
    </row>
    <row r="17" customFormat="false" ht="12.9" hidden="false" customHeight="true" outlineLevel="0" collapsed="false">
      <c r="A17" s="64" t="n">
        <v>8</v>
      </c>
      <c r="B17" s="50" t="n">
        <v>50548</v>
      </c>
      <c r="C17" s="50" t="n">
        <v>25732</v>
      </c>
      <c r="D17" s="50" t="n">
        <v>24816</v>
      </c>
      <c r="E17" s="50" t="n">
        <v>35427</v>
      </c>
      <c r="F17" s="50" t="n">
        <v>18150</v>
      </c>
      <c r="G17" s="50" t="n">
        <v>17277</v>
      </c>
      <c r="H17" s="50" t="n">
        <v>9789</v>
      </c>
      <c r="I17" s="50" t="n">
        <v>4934</v>
      </c>
      <c r="J17" s="50" t="n">
        <v>4855</v>
      </c>
      <c r="K17" s="50" t="n">
        <v>4505</v>
      </c>
      <c r="L17" s="50" t="n">
        <v>2253</v>
      </c>
      <c r="M17" s="50" t="n">
        <v>2252</v>
      </c>
      <c r="N17" s="50" t="n">
        <v>827</v>
      </c>
      <c r="O17" s="50" t="n">
        <v>395</v>
      </c>
      <c r="P17" s="52" t="n">
        <v>432</v>
      </c>
    </row>
    <row r="18" customFormat="false" ht="12.9" hidden="false" customHeight="true" outlineLevel="0" collapsed="false">
      <c r="A18" s="64" t="n">
        <v>9</v>
      </c>
      <c r="B18" s="50" t="n">
        <v>52964</v>
      </c>
      <c r="C18" s="50" t="n">
        <v>27375</v>
      </c>
      <c r="D18" s="50" t="n">
        <v>25589</v>
      </c>
      <c r="E18" s="50" t="n">
        <v>37665</v>
      </c>
      <c r="F18" s="50" t="n">
        <v>19422</v>
      </c>
      <c r="G18" s="50" t="n">
        <v>18243</v>
      </c>
      <c r="H18" s="50" t="n">
        <v>10008</v>
      </c>
      <c r="I18" s="50" t="n">
        <v>5259</v>
      </c>
      <c r="J18" s="50" t="n">
        <v>4749</v>
      </c>
      <c r="K18" s="50" t="n">
        <v>4468</v>
      </c>
      <c r="L18" s="50" t="n">
        <v>2247</v>
      </c>
      <c r="M18" s="50" t="n">
        <v>2221</v>
      </c>
      <c r="N18" s="50" t="n">
        <v>823</v>
      </c>
      <c r="O18" s="50" t="n">
        <v>447</v>
      </c>
      <c r="P18" s="52" t="n">
        <v>376</v>
      </c>
    </row>
    <row r="19" customFormat="false" ht="12.9" hidden="false" customHeight="true" outlineLevel="0" collapsed="false">
      <c r="A19" s="64" t="n">
        <v>10</v>
      </c>
      <c r="B19" s="50" t="n">
        <v>50198</v>
      </c>
      <c r="C19" s="50" t="n">
        <v>25957</v>
      </c>
      <c r="D19" s="50" t="n">
        <v>24241</v>
      </c>
      <c r="E19" s="50" t="n">
        <v>35076</v>
      </c>
      <c r="F19" s="50" t="n">
        <v>18250</v>
      </c>
      <c r="G19" s="50" t="n">
        <v>16826</v>
      </c>
      <c r="H19" s="50" t="n">
        <v>9943</v>
      </c>
      <c r="I19" s="50" t="n">
        <v>5048</v>
      </c>
      <c r="J19" s="50" t="n">
        <v>4895</v>
      </c>
      <c r="K19" s="50" t="n">
        <v>4397</v>
      </c>
      <c r="L19" s="50" t="n">
        <v>2246</v>
      </c>
      <c r="M19" s="50" t="n">
        <v>2151</v>
      </c>
      <c r="N19" s="50" t="n">
        <v>782</v>
      </c>
      <c r="O19" s="50" t="n">
        <v>413</v>
      </c>
      <c r="P19" s="52" t="n">
        <v>369</v>
      </c>
    </row>
    <row r="20" customFormat="false" ht="12.9" hidden="false" customHeight="true" outlineLevel="0" collapsed="false">
      <c r="A20" s="64" t="n">
        <v>11</v>
      </c>
      <c r="B20" s="50" t="n">
        <v>53996</v>
      </c>
      <c r="C20" s="50" t="n">
        <v>27832</v>
      </c>
      <c r="D20" s="50" t="n">
        <v>26164</v>
      </c>
      <c r="E20" s="50" t="n">
        <v>39531</v>
      </c>
      <c r="F20" s="50" t="n">
        <v>20403</v>
      </c>
      <c r="G20" s="50" t="n">
        <v>19128</v>
      </c>
      <c r="H20" s="50" t="n">
        <v>9435</v>
      </c>
      <c r="I20" s="50" t="n">
        <v>4846</v>
      </c>
      <c r="J20" s="50" t="n">
        <v>4589</v>
      </c>
      <c r="K20" s="50" t="n">
        <v>4255</v>
      </c>
      <c r="L20" s="50" t="n">
        <v>2185</v>
      </c>
      <c r="M20" s="50" t="n">
        <v>2070</v>
      </c>
      <c r="N20" s="50" t="n">
        <v>775</v>
      </c>
      <c r="O20" s="50" t="n">
        <v>398</v>
      </c>
      <c r="P20" s="52" t="n">
        <v>377</v>
      </c>
    </row>
    <row r="21" customFormat="false" ht="12.9" hidden="false" customHeight="true" outlineLevel="0" collapsed="false">
      <c r="A21" s="64" t="n">
        <v>12</v>
      </c>
      <c r="B21" s="50" t="n">
        <v>48572</v>
      </c>
      <c r="C21" s="50" t="n">
        <v>25037</v>
      </c>
      <c r="D21" s="50" t="n">
        <v>23535</v>
      </c>
      <c r="E21" s="50" t="n">
        <v>34722</v>
      </c>
      <c r="F21" s="50" t="n">
        <v>17975</v>
      </c>
      <c r="G21" s="50" t="n">
        <v>16747</v>
      </c>
      <c r="H21" s="50" t="n">
        <v>8957</v>
      </c>
      <c r="I21" s="50" t="n">
        <v>4612</v>
      </c>
      <c r="J21" s="50" t="n">
        <v>4345</v>
      </c>
      <c r="K21" s="50" t="n">
        <v>4140</v>
      </c>
      <c r="L21" s="50" t="n">
        <v>2068</v>
      </c>
      <c r="M21" s="50" t="n">
        <v>2072</v>
      </c>
      <c r="N21" s="50" t="n">
        <v>753</v>
      </c>
      <c r="O21" s="50" t="n">
        <v>382</v>
      </c>
      <c r="P21" s="52" t="n">
        <v>371</v>
      </c>
    </row>
    <row r="22" customFormat="false" ht="12.9" hidden="false" customHeight="true" outlineLevel="0" collapsed="false">
      <c r="A22" s="64" t="n">
        <v>13</v>
      </c>
      <c r="B22" s="50" t="n">
        <v>40741</v>
      </c>
      <c r="C22" s="50" t="n">
        <v>21062</v>
      </c>
      <c r="D22" s="50" t="n">
        <v>19679</v>
      </c>
      <c r="E22" s="50" t="n">
        <v>28225</v>
      </c>
      <c r="F22" s="50" t="n">
        <v>14697</v>
      </c>
      <c r="G22" s="50" t="n">
        <v>13528</v>
      </c>
      <c r="H22" s="50" t="n">
        <v>8097</v>
      </c>
      <c r="I22" s="50" t="n">
        <v>4086</v>
      </c>
      <c r="J22" s="50" t="n">
        <v>4011</v>
      </c>
      <c r="K22" s="50" t="n">
        <v>3778</v>
      </c>
      <c r="L22" s="50" t="n">
        <v>1960</v>
      </c>
      <c r="M22" s="50" t="n">
        <v>1818</v>
      </c>
      <c r="N22" s="50" t="n">
        <v>641</v>
      </c>
      <c r="O22" s="50" t="n">
        <v>319</v>
      </c>
      <c r="P22" s="52" t="n">
        <v>322</v>
      </c>
    </row>
    <row r="23" customFormat="false" ht="12.9" hidden="false" customHeight="true" outlineLevel="0" collapsed="false">
      <c r="A23" s="64" t="n">
        <v>14</v>
      </c>
      <c r="B23" s="50" t="n">
        <v>41845</v>
      </c>
      <c r="C23" s="50" t="n">
        <v>21751</v>
      </c>
      <c r="D23" s="50" t="n">
        <v>20094</v>
      </c>
      <c r="E23" s="50" t="n">
        <v>29476</v>
      </c>
      <c r="F23" s="50" t="n">
        <v>15335</v>
      </c>
      <c r="G23" s="50" t="n">
        <v>14141</v>
      </c>
      <c r="H23" s="50" t="n">
        <v>8166</v>
      </c>
      <c r="I23" s="50" t="n">
        <v>4234</v>
      </c>
      <c r="J23" s="50" t="n">
        <v>3932</v>
      </c>
      <c r="K23" s="50" t="n">
        <v>3584</v>
      </c>
      <c r="L23" s="50" t="n">
        <v>1861</v>
      </c>
      <c r="M23" s="50" t="n">
        <v>1723</v>
      </c>
      <c r="N23" s="50" t="n">
        <v>619</v>
      </c>
      <c r="O23" s="50" t="n">
        <v>321</v>
      </c>
      <c r="P23" s="52" t="n">
        <v>298</v>
      </c>
    </row>
    <row r="24" customFormat="false" ht="12.9" hidden="false" customHeight="true" outlineLevel="0" collapsed="false">
      <c r="A24" s="64" t="n">
        <v>15</v>
      </c>
      <c r="B24" s="50" t="n">
        <v>43394</v>
      </c>
      <c r="C24" s="50" t="n">
        <v>22383</v>
      </c>
      <c r="D24" s="50" t="n">
        <v>21011</v>
      </c>
      <c r="E24" s="50" t="n">
        <v>31048</v>
      </c>
      <c r="F24" s="50" t="n">
        <v>16129</v>
      </c>
      <c r="G24" s="50" t="n">
        <v>14919</v>
      </c>
      <c r="H24" s="50" t="n">
        <v>8031</v>
      </c>
      <c r="I24" s="50" t="n">
        <v>4075</v>
      </c>
      <c r="J24" s="50" t="n">
        <v>3956</v>
      </c>
      <c r="K24" s="50" t="n">
        <v>3611</v>
      </c>
      <c r="L24" s="50" t="n">
        <v>1822</v>
      </c>
      <c r="M24" s="50" t="n">
        <v>1789</v>
      </c>
      <c r="N24" s="50" t="n">
        <v>704</v>
      </c>
      <c r="O24" s="50" t="n">
        <v>357</v>
      </c>
      <c r="P24" s="52" t="n">
        <v>347</v>
      </c>
    </row>
    <row r="25" customFormat="false" ht="12.9" hidden="false" customHeight="true" outlineLevel="0" collapsed="false">
      <c r="A25" s="64" t="n">
        <v>16</v>
      </c>
      <c r="B25" s="50" t="n">
        <v>40549</v>
      </c>
      <c r="C25" s="50" t="n">
        <v>20951</v>
      </c>
      <c r="D25" s="50" t="n">
        <v>19598</v>
      </c>
      <c r="E25" s="50" t="n">
        <v>29146</v>
      </c>
      <c r="F25" s="50" t="n">
        <v>15099</v>
      </c>
      <c r="G25" s="50" t="n">
        <v>14047</v>
      </c>
      <c r="H25" s="50" t="n">
        <v>7474</v>
      </c>
      <c r="I25" s="50" t="n">
        <v>3852</v>
      </c>
      <c r="J25" s="50" t="n">
        <v>3622</v>
      </c>
      <c r="K25" s="50" t="n">
        <v>3328</v>
      </c>
      <c r="L25" s="50" t="n">
        <v>1696</v>
      </c>
      <c r="M25" s="50" t="n">
        <v>1632</v>
      </c>
      <c r="N25" s="50" t="n">
        <v>601</v>
      </c>
      <c r="O25" s="50" t="n">
        <v>304</v>
      </c>
      <c r="P25" s="52" t="n">
        <v>297</v>
      </c>
    </row>
    <row r="26" customFormat="false" ht="12.9" hidden="false" customHeight="true" outlineLevel="0" collapsed="false">
      <c r="A26" s="64" t="n">
        <v>17</v>
      </c>
      <c r="B26" s="50" t="n">
        <v>43027</v>
      </c>
      <c r="C26" s="50" t="n">
        <v>22290</v>
      </c>
      <c r="D26" s="50" t="n">
        <v>20737</v>
      </c>
      <c r="E26" s="50" t="n">
        <v>31449</v>
      </c>
      <c r="F26" s="50" t="n">
        <v>16311</v>
      </c>
      <c r="G26" s="50" t="n">
        <v>15138</v>
      </c>
      <c r="H26" s="50" t="n">
        <v>7610</v>
      </c>
      <c r="I26" s="50" t="n">
        <v>3932</v>
      </c>
      <c r="J26" s="50" t="n">
        <v>3678</v>
      </c>
      <c r="K26" s="50" t="n">
        <v>3467</v>
      </c>
      <c r="L26" s="50" t="n">
        <v>1799</v>
      </c>
      <c r="M26" s="50" t="n">
        <v>1668</v>
      </c>
      <c r="N26" s="50" t="n">
        <v>501</v>
      </c>
      <c r="O26" s="50" t="n">
        <v>248</v>
      </c>
      <c r="P26" s="52" t="n">
        <v>253</v>
      </c>
    </row>
    <row r="27" customFormat="false" ht="12.9" hidden="false" customHeight="true" outlineLevel="0" collapsed="false">
      <c r="A27" s="64" t="n">
        <v>18</v>
      </c>
      <c r="B27" s="50" t="n">
        <v>42082</v>
      </c>
      <c r="C27" s="50" t="n">
        <v>21806</v>
      </c>
      <c r="D27" s="50" t="n">
        <v>20276</v>
      </c>
      <c r="E27" s="50" t="n">
        <v>31368</v>
      </c>
      <c r="F27" s="50" t="n">
        <v>16271</v>
      </c>
      <c r="G27" s="50" t="n">
        <v>15097</v>
      </c>
      <c r="H27" s="50" t="n">
        <v>7013</v>
      </c>
      <c r="I27" s="50" t="n">
        <v>3632</v>
      </c>
      <c r="J27" s="50" t="n">
        <v>3381</v>
      </c>
      <c r="K27" s="50" t="n">
        <v>3213</v>
      </c>
      <c r="L27" s="50" t="n">
        <v>1670</v>
      </c>
      <c r="M27" s="50" t="n">
        <v>1543</v>
      </c>
      <c r="N27" s="50" t="n">
        <v>488</v>
      </c>
      <c r="O27" s="50" t="n">
        <v>233</v>
      </c>
      <c r="P27" s="52" t="n">
        <v>255</v>
      </c>
    </row>
    <row r="28" customFormat="false" ht="12.9" hidden="false" customHeight="true" outlineLevel="0" collapsed="false">
      <c r="A28" s="64" t="n">
        <v>19</v>
      </c>
      <c r="B28" s="50" t="n">
        <v>42234</v>
      </c>
      <c r="C28" s="50" t="n">
        <v>21572</v>
      </c>
      <c r="D28" s="50" t="n">
        <v>20662</v>
      </c>
      <c r="E28" s="50" t="n">
        <v>31756</v>
      </c>
      <c r="F28" s="50" t="n">
        <v>16226</v>
      </c>
      <c r="G28" s="50" t="n">
        <v>15530</v>
      </c>
      <c r="H28" s="50" t="n">
        <v>6787</v>
      </c>
      <c r="I28" s="50" t="n">
        <v>3501</v>
      </c>
      <c r="J28" s="50" t="n">
        <v>3286</v>
      </c>
      <c r="K28" s="50" t="n">
        <v>3207</v>
      </c>
      <c r="L28" s="50" t="n">
        <v>1604</v>
      </c>
      <c r="M28" s="50" t="n">
        <v>1603</v>
      </c>
      <c r="N28" s="50" t="n">
        <v>484</v>
      </c>
      <c r="O28" s="50" t="n">
        <v>241</v>
      </c>
      <c r="P28" s="52" t="n">
        <v>243</v>
      </c>
    </row>
    <row r="29" customFormat="false" ht="12.9" hidden="false" customHeight="true" outlineLevel="0" collapsed="false">
      <c r="A29" s="64" t="n">
        <v>20</v>
      </c>
      <c r="B29" s="50" t="n">
        <v>40960</v>
      </c>
      <c r="C29" s="50" t="n">
        <v>21007</v>
      </c>
      <c r="D29" s="50" t="n">
        <v>19953</v>
      </c>
      <c r="E29" s="50" t="n">
        <v>31344</v>
      </c>
      <c r="F29" s="50" t="n">
        <v>16087</v>
      </c>
      <c r="G29" s="50" t="n">
        <v>15257</v>
      </c>
      <c r="H29" s="50" t="n">
        <v>6034</v>
      </c>
      <c r="I29" s="50" t="n">
        <v>3160</v>
      </c>
      <c r="J29" s="50" t="n">
        <v>2874</v>
      </c>
      <c r="K29" s="50" t="n">
        <v>3115</v>
      </c>
      <c r="L29" s="50" t="n">
        <v>1542</v>
      </c>
      <c r="M29" s="50" t="n">
        <v>1573</v>
      </c>
      <c r="N29" s="50" t="n">
        <v>467</v>
      </c>
      <c r="O29" s="50" t="n">
        <v>218</v>
      </c>
      <c r="P29" s="52" t="n">
        <v>249</v>
      </c>
    </row>
    <row r="30" customFormat="false" ht="12.9" hidden="false" customHeight="true" outlineLevel="0" collapsed="false">
      <c r="A30" s="64" t="n">
        <v>21</v>
      </c>
      <c r="B30" s="50" t="n">
        <v>41303</v>
      </c>
      <c r="C30" s="50" t="n">
        <v>20862</v>
      </c>
      <c r="D30" s="50" t="n">
        <v>20441</v>
      </c>
      <c r="E30" s="50" t="n">
        <v>32411</v>
      </c>
      <c r="F30" s="50" t="n">
        <v>16426</v>
      </c>
      <c r="G30" s="50" t="n">
        <v>15985</v>
      </c>
      <c r="H30" s="50" t="n">
        <v>5604</v>
      </c>
      <c r="I30" s="50" t="n">
        <v>2823</v>
      </c>
      <c r="J30" s="50" t="n">
        <v>2781</v>
      </c>
      <c r="K30" s="50" t="n">
        <v>2876</v>
      </c>
      <c r="L30" s="50" t="n">
        <v>1417</v>
      </c>
      <c r="M30" s="50" t="n">
        <v>1459</v>
      </c>
      <c r="N30" s="50" t="n">
        <v>412</v>
      </c>
      <c r="O30" s="50" t="n">
        <v>196</v>
      </c>
      <c r="P30" s="52" t="n">
        <v>216</v>
      </c>
    </row>
    <row r="31" customFormat="false" ht="12.9" hidden="false" customHeight="true" outlineLevel="0" collapsed="false">
      <c r="A31" s="64" t="n">
        <v>22</v>
      </c>
      <c r="B31" s="50" t="n">
        <v>40532</v>
      </c>
      <c r="C31" s="50" t="n">
        <v>20256</v>
      </c>
      <c r="D31" s="50" t="n">
        <v>20276</v>
      </c>
      <c r="E31" s="50" t="n">
        <v>31893</v>
      </c>
      <c r="F31" s="50" t="n">
        <v>15910</v>
      </c>
      <c r="G31" s="50" t="n">
        <v>15983</v>
      </c>
      <c r="H31" s="50" t="n">
        <v>5450</v>
      </c>
      <c r="I31" s="50" t="n">
        <v>2788</v>
      </c>
      <c r="J31" s="50" t="n">
        <v>2662</v>
      </c>
      <c r="K31" s="50" t="n">
        <v>2792</v>
      </c>
      <c r="L31" s="50" t="n">
        <v>1392</v>
      </c>
      <c r="M31" s="50" t="n">
        <v>1400</v>
      </c>
      <c r="N31" s="50" t="n">
        <v>397</v>
      </c>
      <c r="O31" s="50" t="n">
        <v>166</v>
      </c>
      <c r="P31" s="52" t="n">
        <v>231</v>
      </c>
    </row>
    <row r="32" customFormat="false" ht="12.9" hidden="false" customHeight="true" outlineLevel="0" collapsed="false">
      <c r="A32" s="64" t="n">
        <v>23</v>
      </c>
      <c r="B32" s="50" t="n">
        <v>44924</v>
      </c>
      <c r="C32" s="50" t="n">
        <v>22319</v>
      </c>
      <c r="D32" s="50" t="n">
        <v>22605</v>
      </c>
      <c r="E32" s="50" t="n">
        <v>36098</v>
      </c>
      <c r="F32" s="50" t="n">
        <v>17934</v>
      </c>
      <c r="G32" s="50" t="n">
        <v>18164</v>
      </c>
      <c r="H32" s="50" t="n">
        <v>5361</v>
      </c>
      <c r="I32" s="50" t="n">
        <v>2744</v>
      </c>
      <c r="J32" s="50" t="n">
        <v>2617</v>
      </c>
      <c r="K32" s="50" t="n">
        <v>2982</v>
      </c>
      <c r="L32" s="50" t="n">
        <v>1429</v>
      </c>
      <c r="M32" s="50" t="n">
        <v>1553</v>
      </c>
      <c r="N32" s="50" t="n">
        <v>483</v>
      </c>
      <c r="O32" s="50" t="n">
        <v>212</v>
      </c>
      <c r="P32" s="52" t="n">
        <v>271</v>
      </c>
    </row>
    <row r="33" customFormat="false" ht="12.9" hidden="false" customHeight="true" outlineLevel="0" collapsed="false">
      <c r="A33" s="64" t="n">
        <v>24</v>
      </c>
      <c r="B33" s="50" t="n">
        <v>44517</v>
      </c>
      <c r="C33" s="50" t="n">
        <v>21805</v>
      </c>
      <c r="D33" s="50" t="n">
        <v>22712</v>
      </c>
      <c r="E33" s="50" t="n">
        <v>35586</v>
      </c>
      <c r="F33" s="50" t="n">
        <v>17515</v>
      </c>
      <c r="G33" s="50" t="n">
        <v>18071</v>
      </c>
      <c r="H33" s="50" t="n">
        <v>5464</v>
      </c>
      <c r="I33" s="50" t="n">
        <v>2751</v>
      </c>
      <c r="J33" s="50" t="n">
        <v>2713</v>
      </c>
      <c r="K33" s="50" t="n">
        <v>3019</v>
      </c>
      <c r="L33" s="50" t="n">
        <v>1349</v>
      </c>
      <c r="M33" s="50" t="n">
        <v>1670</v>
      </c>
      <c r="N33" s="50" t="n">
        <v>448</v>
      </c>
      <c r="O33" s="50" t="n">
        <v>190</v>
      </c>
      <c r="P33" s="52" t="n">
        <v>258</v>
      </c>
    </row>
    <row r="34" customFormat="false" ht="12.9" hidden="false" customHeight="true" outlineLevel="0" collapsed="false">
      <c r="A34" s="64" t="n">
        <v>25</v>
      </c>
      <c r="B34" s="65" t="n">
        <v>47121</v>
      </c>
      <c r="C34" s="65" t="n">
        <v>23037</v>
      </c>
      <c r="D34" s="65" t="n">
        <v>24084</v>
      </c>
      <c r="E34" s="65" t="n">
        <v>37273</v>
      </c>
      <c r="F34" s="65" t="n">
        <v>18240</v>
      </c>
      <c r="G34" s="65" t="n">
        <v>19033</v>
      </c>
      <c r="H34" s="65" t="n">
        <v>6015</v>
      </c>
      <c r="I34" s="65" t="n">
        <v>3054</v>
      </c>
      <c r="J34" s="65" t="n">
        <v>2961</v>
      </c>
      <c r="K34" s="65" t="n">
        <v>3331</v>
      </c>
      <c r="L34" s="65" t="n">
        <v>1541</v>
      </c>
      <c r="M34" s="65" t="n">
        <v>1790</v>
      </c>
      <c r="N34" s="65" t="n">
        <v>502</v>
      </c>
      <c r="O34" s="65" t="n">
        <v>202</v>
      </c>
      <c r="P34" s="66" t="n">
        <v>300</v>
      </c>
    </row>
    <row r="35" customFormat="false" ht="12.9" hidden="false" customHeight="true" outlineLevel="0" collapsed="false">
      <c r="A35" s="67"/>
      <c r="B35" s="68"/>
      <c r="C35" s="68"/>
      <c r="D35" s="68"/>
      <c r="E35" s="68"/>
      <c r="F35" s="68"/>
      <c r="G35" s="68"/>
      <c r="H35" s="68"/>
      <c r="I35" s="68"/>
      <c r="J35" s="68"/>
      <c r="K35" s="68"/>
      <c r="L35" s="68"/>
      <c r="M35" s="68"/>
      <c r="N35" s="68"/>
      <c r="O35" s="68"/>
      <c r="P35" s="68"/>
    </row>
    <row r="36" customFormat="false" ht="12.9" hidden="false" customHeight="true" outlineLevel="0" collapsed="false">
      <c r="A36" s="53"/>
      <c r="B36" s="69"/>
      <c r="C36" s="69"/>
      <c r="D36" s="69"/>
      <c r="E36" s="69"/>
      <c r="F36" s="69"/>
      <c r="G36" s="69"/>
      <c r="H36" s="69"/>
      <c r="I36" s="69"/>
      <c r="J36" s="69"/>
      <c r="K36" s="69"/>
      <c r="L36" s="69"/>
      <c r="M36" s="69"/>
      <c r="N36" s="69"/>
      <c r="O36" s="69"/>
      <c r="P36" s="69"/>
    </row>
    <row r="37" customFormat="false" ht="13.2" hidden="false" customHeight="false" outlineLevel="0" collapsed="false">
      <c r="A37" s="38" t="s">
        <v>10</v>
      </c>
      <c r="B37" s="38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</row>
    <row r="38" customFormat="false" ht="13.2" hidden="false" customHeight="false" outlineLevel="0" collapsed="false">
      <c r="A38" s="57"/>
      <c r="B38" s="57"/>
      <c r="C38" s="57"/>
      <c r="D38" s="57"/>
      <c r="E38" s="57"/>
      <c r="F38" s="57"/>
      <c r="G38" s="57"/>
      <c r="H38" s="57"/>
      <c r="I38" s="57"/>
      <c r="J38" s="57"/>
      <c r="K38" s="57"/>
      <c r="L38" s="57"/>
      <c r="M38" s="57"/>
      <c r="N38" s="57"/>
      <c r="O38" s="57"/>
      <c r="P38" s="57"/>
    </row>
    <row r="39" s="57" customFormat="true" ht="13.2" hidden="false" customHeight="false" outlineLevel="0" collapsed="false">
      <c r="A39" s="38" t="s">
        <v>55</v>
      </c>
      <c r="B39" s="38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</row>
    <row r="40" s="70" customFormat="true" ht="12.75" hidden="false" customHeight="true" outlineLevel="0" collapsed="false">
      <c r="P40" s="71" t="s">
        <v>58</v>
      </c>
    </row>
    <row r="41" s="13" customFormat="true" ht="12.75" hidden="false" customHeight="true" outlineLevel="0" collapsed="false">
      <c r="A41" s="58"/>
      <c r="B41" s="58"/>
      <c r="C41" s="58"/>
      <c r="D41" s="58"/>
      <c r="E41" s="58"/>
      <c r="F41" s="58"/>
      <c r="G41" s="58"/>
      <c r="H41" s="58"/>
      <c r="I41" s="58"/>
      <c r="J41" s="58"/>
      <c r="K41" s="58"/>
      <c r="L41" s="58"/>
      <c r="M41" s="58"/>
      <c r="N41" s="58"/>
      <c r="O41" s="58"/>
      <c r="P41" s="59" t="s">
        <v>12</v>
      </c>
    </row>
    <row r="42" customFormat="false" ht="12.9" hidden="false" customHeight="true" outlineLevel="0" collapsed="false">
      <c r="A42" s="72" t="s">
        <v>56</v>
      </c>
      <c r="B42" s="53" t="s">
        <v>14</v>
      </c>
      <c r="C42" s="53"/>
      <c r="D42" s="53"/>
      <c r="E42" s="73" t="s">
        <v>15</v>
      </c>
      <c r="F42" s="73"/>
      <c r="G42" s="73"/>
      <c r="H42" s="53" t="s">
        <v>16</v>
      </c>
      <c r="I42" s="53"/>
      <c r="J42" s="53"/>
      <c r="K42" s="62" t="s">
        <v>17</v>
      </c>
      <c r="L42" s="62"/>
      <c r="M42" s="62"/>
      <c r="N42" s="62" t="s">
        <v>18</v>
      </c>
      <c r="O42" s="62"/>
      <c r="P42" s="62"/>
    </row>
    <row r="43" customFormat="false" ht="12.9" hidden="false" customHeight="true" outlineLevel="0" collapsed="false">
      <c r="A43" s="72"/>
      <c r="B43" s="45" t="s">
        <v>14</v>
      </c>
      <c r="C43" s="45" t="s">
        <v>19</v>
      </c>
      <c r="D43" s="45" t="s">
        <v>20</v>
      </c>
      <c r="E43" s="45" t="s">
        <v>14</v>
      </c>
      <c r="F43" s="45" t="s">
        <v>19</v>
      </c>
      <c r="G43" s="45" t="s">
        <v>20</v>
      </c>
      <c r="H43" s="45" t="s">
        <v>14</v>
      </c>
      <c r="I43" s="45" t="s">
        <v>19</v>
      </c>
      <c r="J43" s="45" t="s">
        <v>20</v>
      </c>
      <c r="K43" s="45" t="s">
        <v>14</v>
      </c>
      <c r="L43" s="45" t="s">
        <v>19</v>
      </c>
      <c r="M43" s="45" t="s">
        <v>20</v>
      </c>
      <c r="N43" s="45" t="s">
        <v>14</v>
      </c>
      <c r="O43" s="45" t="s">
        <v>19</v>
      </c>
      <c r="P43" s="48" t="s">
        <v>20</v>
      </c>
    </row>
    <row r="44" customFormat="false" ht="12.9" hidden="false" customHeight="true" outlineLevel="0" collapsed="false">
      <c r="A44" s="74" t="n">
        <v>26</v>
      </c>
      <c r="B44" s="50" t="n">
        <v>51902</v>
      </c>
      <c r="C44" s="50" t="n">
        <v>25086</v>
      </c>
      <c r="D44" s="50" t="n">
        <v>26816</v>
      </c>
      <c r="E44" s="50" t="n">
        <v>41428</v>
      </c>
      <c r="F44" s="50" t="n">
        <v>20109</v>
      </c>
      <c r="G44" s="50" t="n">
        <v>21319</v>
      </c>
      <c r="H44" s="50" t="n">
        <v>6191</v>
      </c>
      <c r="I44" s="50" t="n">
        <v>3098</v>
      </c>
      <c r="J44" s="50" t="n">
        <v>3093</v>
      </c>
      <c r="K44" s="50" t="n">
        <v>3747</v>
      </c>
      <c r="L44" s="50" t="n">
        <v>1681</v>
      </c>
      <c r="M44" s="50" t="n">
        <v>2066</v>
      </c>
      <c r="N44" s="50" t="n">
        <v>536</v>
      </c>
      <c r="O44" s="50" t="n">
        <v>198</v>
      </c>
      <c r="P44" s="52" t="n">
        <v>338</v>
      </c>
    </row>
    <row r="45" customFormat="false" ht="12.9" hidden="false" customHeight="true" outlineLevel="0" collapsed="false">
      <c r="A45" s="61" t="n">
        <v>27</v>
      </c>
      <c r="B45" s="50" t="n">
        <v>56383</v>
      </c>
      <c r="C45" s="50" t="n">
        <v>27291</v>
      </c>
      <c r="D45" s="50" t="n">
        <v>29092</v>
      </c>
      <c r="E45" s="50" t="n">
        <v>44778</v>
      </c>
      <c r="F45" s="50" t="n">
        <v>21712</v>
      </c>
      <c r="G45" s="50" t="n">
        <v>23066</v>
      </c>
      <c r="H45" s="50" t="n">
        <v>6882</v>
      </c>
      <c r="I45" s="50" t="n">
        <v>3485</v>
      </c>
      <c r="J45" s="50" t="n">
        <v>3397</v>
      </c>
      <c r="K45" s="50" t="n">
        <v>4071</v>
      </c>
      <c r="L45" s="50" t="n">
        <v>1829</v>
      </c>
      <c r="M45" s="50" t="n">
        <v>2242</v>
      </c>
      <c r="N45" s="50" t="n">
        <v>652</v>
      </c>
      <c r="O45" s="50" t="n">
        <v>265</v>
      </c>
      <c r="P45" s="52" t="n">
        <v>387</v>
      </c>
    </row>
    <row r="46" customFormat="false" ht="12.9" hidden="false" customHeight="true" outlineLevel="0" collapsed="false">
      <c r="A46" s="61" t="n">
        <v>28</v>
      </c>
      <c r="B46" s="50" t="n">
        <v>55616</v>
      </c>
      <c r="C46" s="50" t="n">
        <v>26917</v>
      </c>
      <c r="D46" s="50" t="n">
        <v>28699</v>
      </c>
      <c r="E46" s="50" t="n">
        <v>43910</v>
      </c>
      <c r="F46" s="50" t="n">
        <v>21244</v>
      </c>
      <c r="G46" s="50" t="n">
        <v>22666</v>
      </c>
      <c r="H46" s="50" t="n">
        <v>6711</v>
      </c>
      <c r="I46" s="50" t="n">
        <v>3311</v>
      </c>
      <c r="J46" s="50" t="n">
        <v>3400</v>
      </c>
      <c r="K46" s="50" t="n">
        <v>4329</v>
      </c>
      <c r="L46" s="50" t="n">
        <v>2107</v>
      </c>
      <c r="M46" s="50" t="n">
        <v>2222</v>
      </c>
      <c r="N46" s="50" t="n">
        <v>666</v>
      </c>
      <c r="O46" s="50" t="n">
        <v>255</v>
      </c>
      <c r="P46" s="52" t="n">
        <v>411</v>
      </c>
    </row>
    <row r="47" customFormat="false" ht="12.9" hidden="false" customHeight="true" outlineLevel="0" collapsed="false">
      <c r="A47" s="61" t="n">
        <v>29</v>
      </c>
      <c r="B47" s="50" t="n">
        <v>56139</v>
      </c>
      <c r="C47" s="50" t="n">
        <v>26954</v>
      </c>
      <c r="D47" s="50" t="n">
        <v>29185</v>
      </c>
      <c r="E47" s="50" t="n">
        <v>44052</v>
      </c>
      <c r="F47" s="50" t="n">
        <v>21101</v>
      </c>
      <c r="G47" s="50" t="n">
        <v>22951</v>
      </c>
      <c r="H47" s="50" t="n">
        <v>6652</v>
      </c>
      <c r="I47" s="50" t="n">
        <v>3266</v>
      </c>
      <c r="J47" s="50" t="n">
        <v>3386</v>
      </c>
      <c r="K47" s="50" t="n">
        <v>4622</v>
      </c>
      <c r="L47" s="50" t="n">
        <v>2301</v>
      </c>
      <c r="M47" s="50" t="n">
        <v>2321</v>
      </c>
      <c r="N47" s="50" t="n">
        <v>813</v>
      </c>
      <c r="O47" s="50" t="n">
        <v>286</v>
      </c>
      <c r="P47" s="52" t="n">
        <v>527</v>
      </c>
    </row>
    <row r="48" customFormat="false" ht="12.9" hidden="false" customHeight="true" outlineLevel="0" collapsed="false">
      <c r="A48" s="61" t="n">
        <v>30</v>
      </c>
      <c r="B48" s="50" t="n">
        <v>54326</v>
      </c>
      <c r="C48" s="50" t="n">
        <v>26156</v>
      </c>
      <c r="D48" s="50" t="n">
        <v>28170</v>
      </c>
      <c r="E48" s="50" t="n">
        <v>42631</v>
      </c>
      <c r="F48" s="50" t="n">
        <v>20425</v>
      </c>
      <c r="G48" s="50" t="n">
        <v>22206</v>
      </c>
      <c r="H48" s="50" t="n">
        <v>6227</v>
      </c>
      <c r="I48" s="50" t="n">
        <v>3053</v>
      </c>
      <c r="J48" s="50" t="n">
        <v>3174</v>
      </c>
      <c r="K48" s="50" t="n">
        <v>4667</v>
      </c>
      <c r="L48" s="50" t="n">
        <v>2377</v>
      </c>
      <c r="M48" s="50" t="n">
        <v>2290</v>
      </c>
      <c r="N48" s="50" t="n">
        <v>801</v>
      </c>
      <c r="O48" s="50" t="n">
        <v>301</v>
      </c>
      <c r="P48" s="52" t="n">
        <v>500</v>
      </c>
    </row>
    <row r="49" customFormat="false" ht="12.9" hidden="false" customHeight="true" outlineLevel="0" collapsed="false">
      <c r="A49" s="61" t="n">
        <v>31</v>
      </c>
      <c r="B49" s="50" t="n">
        <v>55312</v>
      </c>
      <c r="C49" s="50" t="n">
        <v>26489</v>
      </c>
      <c r="D49" s="50" t="n">
        <v>28823</v>
      </c>
      <c r="E49" s="50" t="n">
        <v>42688</v>
      </c>
      <c r="F49" s="50" t="n">
        <v>20323</v>
      </c>
      <c r="G49" s="50" t="n">
        <v>22365</v>
      </c>
      <c r="H49" s="50" t="n">
        <v>6989</v>
      </c>
      <c r="I49" s="50" t="n">
        <v>3380</v>
      </c>
      <c r="J49" s="50" t="n">
        <v>3609</v>
      </c>
      <c r="K49" s="50" t="n">
        <v>4833</v>
      </c>
      <c r="L49" s="50" t="n">
        <v>2517</v>
      </c>
      <c r="M49" s="50" t="n">
        <v>2316</v>
      </c>
      <c r="N49" s="50" t="n">
        <v>802</v>
      </c>
      <c r="O49" s="50" t="n">
        <v>269</v>
      </c>
      <c r="P49" s="52" t="n">
        <v>533</v>
      </c>
    </row>
    <row r="50" customFormat="false" ht="12.9" hidden="false" customHeight="true" outlineLevel="0" collapsed="false">
      <c r="A50" s="61" t="n">
        <v>32</v>
      </c>
      <c r="B50" s="50" t="n">
        <v>58118</v>
      </c>
      <c r="C50" s="50" t="n">
        <v>28518</v>
      </c>
      <c r="D50" s="50" t="n">
        <v>29600</v>
      </c>
      <c r="E50" s="50" t="n">
        <v>44710</v>
      </c>
      <c r="F50" s="50" t="n">
        <v>21702</v>
      </c>
      <c r="G50" s="50" t="n">
        <v>23008</v>
      </c>
      <c r="H50" s="50" t="n">
        <v>7616</v>
      </c>
      <c r="I50" s="50" t="n">
        <v>3853</v>
      </c>
      <c r="J50" s="50" t="n">
        <v>3763</v>
      </c>
      <c r="K50" s="50" t="n">
        <v>4970</v>
      </c>
      <c r="L50" s="50" t="n">
        <v>2634</v>
      </c>
      <c r="M50" s="50" t="n">
        <v>2336</v>
      </c>
      <c r="N50" s="50" t="n">
        <v>822</v>
      </c>
      <c r="O50" s="50" t="n">
        <v>329</v>
      </c>
      <c r="P50" s="52" t="n">
        <v>493</v>
      </c>
    </row>
    <row r="51" customFormat="false" ht="12.9" hidden="false" customHeight="true" outlineLevel="0" collapsed="false">
      <c r="A51" s="61" t="n">
        <v>33</v>
      </c>
      <c r="B51" s="50" t="n">
        <v>59333</v>
      </c>
      <c r="C51" s="50" t="n">
        <v>29256</v>
      </c>
      <c r="D51" s="50" t="n">
        <v>30077</v>
      </c>
      <c r="E51" s="50" t="n">
        <v>44656</v>
      </c>
      <c r="F51" s="50" t="n">
        <v>22011</v>
      </c>
      <c r="G51" s="50" t="n">
        <v>22645</v>
      </c>
      <c r="H51" s="50" t="n">
        <v>8449</v>
      </c>
      <c r="I51" s="50" t="n">
        <v>4118</v>
      </c>
      <c r="J51" s="50" t="n">
        <v>4331</v>
      </c>
      <c r="K51" s="50" t="n">
        <v>5279</v>
      </c>
      <c r="L51" s="50" t="n">
        <v>2786</v>
      </c>
      <c r="M51" s="50" t="n">
        <v>2493</v>
      </c>
      <c r="N51" s="50" t="n">
        <v>949</v>
      </c>
      <c r="O51" s="50" t="n">
        <v>341</v>
      </c>
      <c r="P51" s="52" t="n">
        <v>608</v>
      </c>
    </row>
    <row r="52" customFormat="false" ht="12.9" hidden="false" customHeight="true" outlineLevel="0" collapsed="false">
      <c r="A52" s="61" t="n">
        <v>34</v>
      </c>
      <c r="B52" s="50" t="n">
        <v>63201</v>
      </c>
      <c r="C52" s="50" t="n">
        <v>31408</v>
      </c>
      <c r="D52" s="50" t="n">
        <v>31793</v>
      </c>
      <c r="E52" s="50" t="n">
        <v>47782</v>
      </c>
      <c r="F52" s="50" t="n">
        <v>23696</v>
      </c>
      <c r="G52" s="50" t="n">
        <v>24086</v>
      </c>
      <c r="H52" s="50" t="n">
        <v>8960</v>
      </c>
      <c r="I52" s="50" t="n">
        <v>4398</v>
      </c>
      <c r="J52" s="50" t="n">
        <v>4562</v>
      </c>
      <c r="K52" s="50" t="n">
        <v>5493</v>
      </c>
      <c r="L52" s="50" t="n">
        <v>2904</v>
      </c>
      <c r="M52" s="50" t="n">
        <v>2589</v>
      </c>
      <c r="N52" s="50" t="n">
        <v>966</v>
      </c>
      <c r="O52" s="50" t="n">
        <v>410</v>
      </c>
      <c r="P52" s="52" t="n">
        <v>556</v>
      </c>
    </row>
    <row r="53" customFormat="false" ht="12.9" hidden="false" customHeight="true" outlineLevel="0" collapsed="false">
      <c r="A53" s="61" t="n">
        <v>35</v>
      </c>
      <c r="B53" s="50" t="n">
        <v>63256</v>
      </c>
      <c r="C53" s="50" t="n">
        <v>31684</v>
      </c>
      <c r="D53" s="50" t="n">
        <v>31572</v>
      </c>
      <c r="E53" s="50" t="n">
        <v>47880</v>
      </c>
      <c r="F53" s="50" t="n">
        <v>24022</v>
      </c>
      <c r="G53" s="50" t="n">
        <v>23858</v>
      </c>
      <c r="H53" s="50" t="n">
        <v>8973</v>
      </c>
      <c r="I53" s="50" t="n">
        <v>4420</v>
      </c>
      <c r="J53" s="50" t="n">
        <v>4553</v>
      </c>
      <c r="K53" s="50" t="n">
        <v>5408</v>
      </c>
      <c r="L53" s="50" t="n">
        <v>2824</v>
      </c>
      <c r="M53" s="50" t="n">
        <v>2584</v>
      </c>
      <c r="N53" s="50" t="n">
        <v>995</v>
      </c>
      <c r="O53" s="50" t="n">
        <v>418</v>
      </c>
      <c r="P53" s="52" t="n">
        <v>577</v>
      </c>
    </row>
    <row r="54" customFormat="false" ht="12.9" hidden="false" customHeight="true" outlineLevel="0" collapsed="false">
      <c r="A54" s="61" t="n">
        <v>36</v>
      </c>
      <c r="B54" s="50" t="n">
        <v>65754</v>
      </c>
      <c r="C54" s="50" t="n">
        <v>32980</v>
      </c>
      <c r="D54" s="50" t="n">
        <v>32774</v>
      </c>
      <c r="E54" s="50" t="n">
        <v>49803</v>
      </c>
      <c r="F54" s="50" t="n">
        <v>24910</v>
      </c>
      <c r="G54" s="50" t="n">
        <v>24893</v>
      </c>
      <c r="H54" s="50" t="n">
        <v>9475</v>
      </c>
      <c r="I54" s="50" t="n">
        <v>4787</v>
      </c>
      <c r="J54" s="50" t="n">
        <v>4688</v>
      </c>
      <c r="K54" s="50" t="n">
        <v>5490</v>
      </c>
      <c r="L54" s="50" t="n">
        <v>2879</v>
      </c>
      <c r="M54" s="50" t="n">
        <v>2611</v>
      </c>
      <c r="N54" s="50" t="n">
        <v>986</v>
      </c>
      <c r="O54" s="50" t="n">
        <v>404</v>
      </c>
      <c r="P54" s="52" t="n">
        <v>582</v>
      </c>
    </row>
    <row r="55" customFormat="false" ht="12.9" hidden="false" customHeight="true" outlineLevel="0" collapsed="false">
      <c r="A55" s="61" t="n">
        <v>37</v>
      </c>
      <c r="B55" s="50" t="n">
        <v>64756</v>
      </c>
      <c r="C55" s="50" t="n">
        <v>32543</v>
      </c>
      <c r="D55" s="50" t="n">
        <v>32213</v>
      </c>
      <c r="E55" s="50" t="n">
        <v>49266</v>
      </c>
      <c r="F55" s="50" t="n">
        <v>24805</v>
      </c>
      <c r="G55" s="50" t="n">
        <v>24461</v>
      </c>
      <c r="H55" s="50" t="n">
        <v>9146</v>
      </c>
      <c r="I55" s="50" t="n">
        <v>4587</v>
      </c>
      <c r="J55" s="50" t="n">
        <v>4559</v>
      </c>
      <c r="K55" s="50" t="n">
        <v>5337</v>
      </c>
      <c r="L55" s="50" t="n">
        <v>2733</v>
      </c>
      <c r="M55" s="50" t="n">
        <v>2604</v>
      </c>
      <c r="N55" s="50" t="n">
        <v>1007</v>
      </c>
      <c r="O55" s="50" t="n">
        <v>418</v>
      </c>
      <c r="P55" s="52" t="n">
        <v>589</v>
      </c>
    </row>
    <row r="56" customFormat="false" ht="12.9" hidden="false" customHeight="true" outlineLevel="0" collapsed="false">
      <c r="A56" s="61" t="n">
        <v>38</v>
      </c>
      <c r="B56" s="50" t="n">
        <v>64181</v>
      </c>
      <c r="C56" s="50" t="n">
        <v>32227</v>
      </c>
      <c r="D56" s="50" t="n">
        <v>31954</v>
      </c>
      <c r="E56" s="50" t="n">
        <v>48848</v>
      </c>
      <c r="F56" s="50" t="n">
        <v>24496</v>
      </c>
      <c r="G56" s="50" t="n">
        <v>24352</v>
      </c>
      <c r="H56" s="50" t="n">
        <v>9192</v>
      </c>
      <c r="I56" s="50" t="n">
        <v>4648</v>
      </c>
      <c r="J56" s="50" t="n">
        <v>4544</v>
      </c>
      <c r="K56" s="50" t="n">
        <v>5186</v>
      </c>
      <c r="L56" s="50" t="n">
        <v>2674</v>
      </c>
      <c r="M56" s="50" t="n">
        <v>2512</v>
      </c>
      <c r="N56" s="50" t="n">
        <v>955</v>
      </c>
      <c r="O56" s="50" t="n">
        <v>409</v>
      </c>
      <c r="P56" s="52" t="n">
        <v>546</v>
      </c>
    </row>
    <row r="57" customFormat="false" ht="12.9" hidden="false" customHeight="true" outlineLevel="0" collapsed="false">
      <c r="A57" s="61" t="n">
        <v>39</v>
      </c>
      <c r="B57" s="50" t="n">
        <v>64674</v>
      </c>
      <c r="C57" s="50" t="n">
        <v>32603</v>
      </c>
      <c r="D57" s="50" t="n">
        <v>32071</v>
      </c>
      <c r="E57" s="50" t="n">
        <v>49481</v>
      </c>
      <c r="F57" s="50" t="n">
        <v>24990</v>
      </c>
      <c r="G57" s="50" t="n">
        <v>24491</v>
      </c>
      <c r="H57" s="50" t="n">
        <v>8985</v>
      </c>
      <c r="I57" s="50" t="n">
        <v>4481</v>
      </c>
      <c r="J57" s="50" t="n">
        <v>4504</v>
      </c>
      <c r="K57" s="50" t="n">
        <v>5232</v>
      </c>
      <c r="L57" s="50" t="n">
        <v>2708</v>
      </c>
      <c r="M57" s="50" t="n">
        <v>2524</v>
      </c>
      <c r="N57" s="50" t="n">
        <v>976</v>
      </c>
      <c r="O57" s="50" t="n">
        <v>424</v>
      </c>
      <c r="P57" s="52" t="n">
        <v>552</v>
      </c>
    </row>
    <row r="58" customFormat="false" ht="12.9" hidden="false" customHeight="true" outlineLevel="0" collapsed="false">
      <c r="A58" s="61" t="n">
        <v>40</v>
      </c>
      <c r="B58" s="50" t="n">
        <v>64220</v>
      </c>
      <c r="C58" s="50" t="n">
        <v>32477</v>
      </c>
      <c r="D58" s="50" t="n">
        <v>31743</v>
      </c>
      <c r="E58" s="50" t="n">
        <v>49410</v>
      </c>
      <c r="F58" s="50" t="n">
        <v>24914</v>
      </c>
      <c r="G58" s="50" t="n">
        <v>24496</v>
      </c>
      <c r="H58" s="50" t="n">
        <v>8717</v>
      </c>
      <c r="I58" s="50" t="n">
        <v>4415</v>
      </c>
      <c r="J58" s="50" t="n">
        <v>4302</v>
      </c>
      <c r="K58" s="50" t="n">
        <v>5137</v>
      </c>
      <c r="L58" s="50" t="n">
        <v>2725</v>
      </c>
      <c r="M58" s="50" t="n">
        <v>2412</v>
      </c>
      <c r="N58" s="50" t="n">
        <v>956</v>
      </c>
      <c r="O58" s="50" t="n">
        <v>423</v>
      </c>
      <c r="P58" s="52" t="n">
        <v>533</v>
      </c>
    </row>
    <row r="59" customFormat="false" ht="12.9" hidden="false" customHeight="true" outlineLevel="0" collapsed="false">
      <c r="A59" s="61" t="n">
        <v>41</v>
      </c>
      <c r="B59" s="50" t="n">
        <v>63969</v>
      </c>
      <c r="C59" s="50" t="n">
        <v>32396</v>
      </c>
      <c r="D59" s="50" t="n">
        <v>31573</v>
      </c>
      <c r="E59" s="50" t="n">
        <v>49859</v>
      </c>
      <c r="F59" s="50" t="n">
        <v>25157</v>
      </c>
      <c r="G59" s="50" t="n">
        <v>24702</v>
      </c>
      <c r="H59" s="50" t="n">
        <v>8300</v>
      </c>
      <c r="I59" s="50" t="n">
        <v>4207</v>
      </c>
      <c r="J59" s="50" t="n">
        <v>4093</v>
      </c>
      <c r="K59" s="50" t="n">
        <v>4924</v>
      </c>
      <c r="L59" s="50" t="n">
        <v>2649</v>
      </c>
      <c r="M59" s="50" t="n">
        <v>2275</v>
      </c>
      <c r="N59" s="50" t="n">
        <v>886</v>
      </c>
      <c r="O59" s="50" t="n">
        <v>383</v>
      </c>
      <c r="P59" s="52" t="n">
        <v>503</v>
      </c>
    </row>
    <row r="60" customFormat="false" ht="12.9" hidden="false" customHeight="true" outlineLevel="0" collapsed="false">
      <c r="A60" s="61" t="n">
        <v>42</v>
      </c>
      <c r="B60" s="50" t="n">
        <v>62721</v>
      </c>
      <c r="C60" s="50" t="n">
        <v>31588</v>
      </c>
      <c r="D60" s="50" t="n">
        <v>31133</v>
      </c>
      <c r="E60" s="50" t="n">
        <v>49065</v>
      </c>
      <c r="F60" s="50" t="n">
        <v>24678</v>
      </c>
      <c r="G60" s="50" t="n">
        <v>24387</v>
      </c>
      <c r="H60" s="50" t="n">
        <v>7941</v>
      </c>
      <c r="I60" s="50" t="n">
        <v>3983</v>
      </c>
      <c r="J60" s="50" t="n">
        <v>3958</v>
      </c>
      <c r="K60" s="50" t="n">
        <v>4842</v>
      </c>
      <c r="L60" s="50" t="n">
        <v>2518</v>
      </c>
      <c r="M60" s="50" t="n">
        <v>2324</v>
      </c>
      <c r="N60" s="50" t="n">
        <v>873</v>
      </c>
      <c r="O60" s="50" t="n">
        <v>409</v>
      </c>
      <c r="P60" s="52" t="n">
        <v>464</v>
      </c>
    </row>
    <row r="61" customFormat="false" ht="12.9" hidden="false" customHeight="true" outlineLevel="0" collapsed="false">
      <c r="A61" s="61" t="n">
        <v>43</v>
      </c>
      <c r="B61" s="50" t="n">
        <v>62185</v>
      </c>
      <c r="C61" s="50" t="n">
        <v>31366</v>
      </c>
      <c r="D61" s="50" t="n">
        <v>30819</v>
      </c>
      <c r="E61" s="50" t="n">
        <v>49518</v>
      </c>
      <c r="F61" s="50" t="n">
        <v>24991</v>
      </c>
      <c r="G61" s="50" t="n">
        <v>24527</v>
      </c>
      <c r="H61" s="50" t="n">
        <v>7418</v>
      </c>
      <c r="I61" s="50" t="n">
        <v>3719</v>
      </c>
      <c r="J61" s="50" t="n">
        <v>3699</v>
      </c>
      <c r="K61" s="50" t="n">
        <v>4415</v>
      </c>
      <c r="L61" s="50" t="n">
        <v>2276</v>
      </c>
      <c r="M61" s="50" t="n">
        <v>2139</v>
      </c>
      <c r="N61" s="50" t="n">
        <v>834</v>
      </c>
      <c r="O61" s="50" t="n">
        <v>380</v>
      </c>
      <c r="P61" s="52" t="n">
        <v>454</v>
      </c>
    </row>
    <row r="62" customFormat="false" ht="12.9" hidden="false" customHeight="true" outlineLevel="0" collapsed="false">
      <c r="A62" s="61" t="n">
        <v>44</v>
      </c>
      <c r="B62" s="50" t="n">
        <v>59325</v>
      </c>
      <c r="C62" s="50" t="n">
        <v>29813</v>
      </c>
      <c r="D62" s="50" t="n">
        <v>29512</v>
      </c>
      <c r="E62" s="50" t="n">
        <v>47094</v>
      </c>
      <c r="F62" s="50" t="n">
        <v>23651</v>
      </c>
      <c r="G62" s="50" t="n">
        <v>23443</v>
      </c>
      <c r="H62" s="50" t="n">
        <v>7105</v>
      </c>
      <c r="I62" s="50" t="n">
        <v>3534</v>
      </c>
      <c r="J62" s="50" t="n">
        <v>3571</v>
      </c>
      <c r="K62" s="50" t="n">
        <v>4352</v>
      </c>
      <c r="L62" s="50" t="n">
        <v>2252</v>
      </c>
      <c r="M62" s="50" t="n">
        <v>2100</v>
      </c>
      <c r="N62" s="50" t="n">
        <v>774</v>
      </c>
      <c r="O62" s="50" t="n">
        <v>376</v>
      </c>
      <c r="P62" s="52" t="n">
        <v>398</v>
      </c>
    </row>
    <row r="63" customFormat="false" ht="12.9" hidden="false" customHeight="true" outlineLevel="0" collapsed="false">
      <c r="A63" s="61" t="n">
        <v>45</v>
      </c>
      <c r="B63" s="50" t="n">
        <v>57317</v>
      </c>
      <c r="C63" s="50" t="n">
        <v>28713</v>
      </c>
      <c r="D63" s="50" t="n">
        <v>28604</v>
      </c>
      <c r="E63" s="50" t="n">
        <v>45796</v>
      </c>
      <c r="F63" s="50" t="n">
        <v>22996</v>
      </c>
      <c r="G63" s="50" t="n">
        <v>22800</v>
      </c>
      <c r="H63" s="50" t="n">
        <v>6768</v>
      </c>
      <c r="I63" s="50" t="n">
        <v>3355</v>
      </c>
      <c r="J63" s="50" t="n">
        <v>3413</v>
      </c>
      <c r="K63" s="50" t="n">
        <v>4036</v>
      </c>
      <c r="L63" s="50" t="n">
        <v>2021</v>
      </c>
      <c r="M63" s="50" t="n">
        <v>2015</v>
      </c>
      <c r="N63" s="50" t="n">
        <v>717</v>
      </c>
      <c r="O63" s="50" t="n">
        <v>341</v>
      </c>
      <c r="P63" s="52" t="n">
        <v>376</v>
      </c>
    </row>
    <row r="64" customFormat="false" ht="12.9" hidden="false" customHeight="true" outlineLevel="0" collapsed="false">
      <c r="A64" s="61" t="n">
        <v>46</v>
      </c>
      <c r="B64" s="50" t="n">
        <v>55905</v>
      </c>
      <c r="C64" s="50" t="n">
        <v>28489</v>
      </c>
      <c r="D64" s="50" t="n">
        <v>27416</v>
      </c>
      <c r="E64" s="50" t="n">
        <v>44780</v>
      </c>
      <c r="F64" s="50" t="n">
        <v>22903</v>
      </c>
      <c r="G64" s="50" t="n">
        <v>21877</v>
      </c>
      <c r="H64" s="50" t="n">
        <v>6596</v>
      </c>
      <c r="I64" s="50" t="n">
        <v>3312</v>
      </c>
      <c r="J64" s="50" t="n">
        <v>3284</v>
      </c>
      <c r="K64" s="50" t="n">
        <v>3777</v>
      </c>
      <c r="L64" s="50" t="n">
        <v>1901</v>
      </c>
      <c r="M64" s="50" t="n">
        <v>1876</v>
      </c>
      <c r="N64" s="50" t="n">
        <v>752</v>
      </c>
      <c r="O64" s="50" t="n">
        <v>373</v>
      </c>
      <c r="P64" s="52" t="n">
        <v>379</v>
      </c>
    </row>
    <row r="65" customFormat="false" ht="12.9" hidden="false" customHeight="true" outlineLevel="0" collapsed="false">
      <c r="A65" s="61" t="n">
        <v>47</v>
      </c>
      <c r="B65" s="50" t="n">
        <v>52541</v>
      </c>
      <c r="C65" s="50" t="n">
        <v>26635</v>
      </c>
      <c r="D65" s="50" t="n">
        <v>25906</v>
      </c>
      <c r="E65" s="50" t="n">
        <v>42417</v>
      </c>
      <c r="F65" s="50" t="n">
        <v>21533</v>
      </c>
      <c r="G65" s="50" t="n">
        <v>20884</v>
      </c>
      <c r="H65" s="50" t="n">
        <v>5829</v>
      </c>
      <c r="I65" s="50" t="n">
        <v>2872</v>
      </c>
      <c r="J65" s="50" t="n">
        <v>2957</v>
      </c>
      <c r="K65" s="50" t="n">
        <v>3627</v>
      </c>
      <c r="L65" s="50" t="n">
        <v>1906</v>
      </c>
      <c r="M65" s="50" t="n">
        <v>1721</v>
      </c>
      <c r="N65" s="50" t="n">
        <v>668</v>
      </c>
      <c r="O65" s="50" t="n">
        <v>324</v>
      </c>
      <c r="P65" s="52" t="n">
        <v>344</v>
      </c>
    </row>
    <row r="66" customFormat="false" ht="12.9" hidden="false" customHeight="true" outlineLevel="0" collapsed="false">
      <c r="A66" s="61" t="n">
        <v>48</v>
      </c>
      <c r="B66" s="50" t="n">
        <v>49610</v>
      </c>
      <c r="C66" s="50" t="n">
        <v>24921</v>
      </c>
      <c r="D66" s="50" t="n">
        <v>24689</v>
      </c>
      <c r="E66" s="50" t="n">
        <v>40235</v>
      </c>
      <c r="F66" s="50" t="n">
        <v>20334</v>
      </c>
      <c r="G66" s="50" t="n">
        <v>19901</v>
      </c>
      <c r="H66" s="50" t="n">
        <v>5314</v>
      </c>
      <c r="I66" s="50" t="n">
        <v>2551</v>
      </c>
      <c r="J66" s="50" t="n">
        <v>2763</v>
      </c>
      <c r="K66" s="50" t="n">
        <v>3447</v>
      </c>
      <c r="L66" s="50" t="n">
        <v>1722</v>
      </c>
      <c r="M66" s="50" t="n">
        <v>1725</v>
      </c>
      <c r="N66" s="50" t="n">
        <v>614</v>
      </c>
      <c r="O66" s="50" t="n">
        <v>314</v>
      </c>
      <c r="P66" s="52" t="n">
        <v>300</v>
      </c>
    </row>
    <row r="67" customFormat="false" ht="12.9" hidden="false" customHeight="true" outlineLevel="0" collapsed="false">
      <c r="A67" s="61" t="n">
        <v>49</v>
      </c>
      <c r="B67" s="50" t="n">
        <v>46828</v>
      </c>
      <c r="C67" s="50" t="n">
        <v>23687</v>
      </c>
      <c r="D67" s="50" t="n">
        <v>23141</v>
      </c>
      <c r="E67" s="50" t="n">
        <v>38226</v>
      </c>
      <c r="F67" s="50" t="n">
        <v>19410</v>
      </c>
      <c r="G67" s="50" t="n">
        <v>18816</v>
      </c>
      <c r="H67" s="50" t="n">
        <v>4830</v>
      </c>
      <c r="I67" s="50" t="n">
        <v>2369</v>
      </c>
      <c r="J67" s="50" t="n">
        <v>2461</v>
      </c>
      <c r="K67" s="50" t="n">
        <v>3158</v>
      </c>
      <c r="L67" s="50" t="n">
        <v>1560</v>
      </c>
      <c r="M67" s="50" t="n">
        <v>1598</v>
      </c>
      <c r="N67" s="50" t="n">
        <v>614</v>
      </c>
      <c r="O67" s="50" t="n">
        <v>348</v>
      </c>
      <c r="P67" s="52" t="n">
        <v>266</v>
      </c>
    </row>
    <row r="68" customFormat="false" ht="12.9" hidden="false" customHeight="true" outlineLevel="0" collapsed="false">
      <c r="A68" s="61" t="n">
        <v>50</v>
      </c>
      <c r="B68" s="50" t="n">
        <v>47090</v>
      </c>
      <c r="C68" s="50" t="n">
        <v>23668</v>
      </c>
      <c r="D68" s="50" t="n">
        <v>23422</v>
      </c>
      <c r="E68" s="50" t="n">
        <v>38310</v>
      </c>
      <c r="F68" s="50" t="n">
        <v>19312</v>
      </c>
      <c r="G68" s="50" t="n">
        <v>18998</v>
      </c>
      <c r="H68" s="50" t="n">
        <v>4787</v>
      </c>
      <c r="I68" s="50" t="n">
        <v>2313</v>
      </c>
      <c r="J68" s="50" t="n">
        <v>2474</v>
      </c>
      <c r="K68" s="50" t="n">
        <v>3330</v>
      </c>
      <c r="L68" s="50" t="n">
        <v>1691</v>
      </c>
      <c r="M68" s="50" t="n">
        <v>1639</v>
      </c>
      <c r="N68" s="50" t="n">
        <v>663</v>
      </c>
      <c r="O68" s="50" t="n">
        <v>352</v>
      </c>
      <c r="P68" s="52" t="n">
        <v>311</v>
      </c>
    </row>
    <row r="69" customFormat="false" ht="12.9" hidden="false" customHeight="true" outlineLevel="0" collapsed="false">
      <c r="A69" s="61" t="n">
        <v>51</v>
      </c>
      <c r="B69" s="50" t="n">
        <v>45306</v>
      </c>
      <c r="C69" s="50" t="n">
        <v>22853</v>
      </c>
      <c r="D69" s="50" t="n">
        <v>22453</v>
      </c>
      <c r="E69" s="50" t="n">
        <v>37335</v>
      </c>
      <c r="F69" s="50" t="n">
        <v>18931</v>
      </c>
      <c r="G69" s="50" t="n">
        <v>18404</v>
      </c>
      <c r="H69" s="50" t="n">
        <v>4358</v>
      </c>
      <c r="I69" s="50" t="n">
        <v>2119</v>
      </c>
      <c r="J69" s="50" t="n">
        <v>2239</v>
      </c>
      <c r="K69" s="50" t="n">
        <v>3018</v>
      </c>
      <c r="L69" s="50" t="n">
        <v>1479</v>
      </c>
      <c r="M69" s="50" t="n">
        <v>1539</v>
      </c>
      <c r="N69" s="50" t="n">
        <v>595</v>
      </c>
      <c r="O69" s="50" t="n">
        <v>324</v>
      </c>
      <c r="P69" s="52" t="n">
        <v>271</v>
      </c>
    </row>
    <row r="70" customFormat="false" ht="12.9" hidden="false" customHeight="true" outlineLevel="0" collapsed="false">
      <c r="A70" s="75" t="n">
        <v>52</v>
      </c>
      <c r="B70" s="65" t="n">
        <v>42836</v>
      </c>
      <c r="C70" s="65" t="n">
        <v>21415</v>
      </c>
      <c r="D70" s="65" t="n">
        <v>21421</v>
      </c>
      <c r="E70" s="65" t="n">
        <v>35133</v>
      </c>
      <c r="F70" s="65" t="n">
        <v>17598</v>
      </c>
      <c r="G70" s="65" t="n">
        <v>17535</v>
      </c>
      <c r="H70" s="65" t="n">
        <v>4250</v>
      </c>
      <c r="I70" s="65" t="n">
        <v>2042</v>
      </c>
      <c r="J70" s="65" t="n">
        <v>2208</v>
      </c>
      <c r="K70" s="65" t="n">
        <v>2828</v>
      </c>
      <c r="L70" s="65" t="n">
        <v>1436</v>
      </c>
      <c r="M70" s="65" t="n">
        <v>1392</v>
      </c>
      <c r="N70" s="65" t="n">
        <v>625</v>
      </c>
      <c r="O70" s="65" t="n">
        <v>339</v>
      </c>
      <c r="P70" s="66" t="n">
        <v>286</v>
      </c>
    </row>
    <row r="71" customFormat="false" ht="12.9" hidden="false" customHeight="true" outlineLevel="0" collapsed="false">
      <c r="A71" s="53"/>
      <c r="B71" s="69"/>
      <c r="C71" s="69"/>
      <c r="D71" s="69"/>
      <c r="E71" s="69"/>
      <c r="F71" s="69"/>
      <c r="G71" s="69"/>
      <c r="H71" s="69"/>
      <c r="I71" s="69"/>
      <c r="J71" s="69"/>
      <c r="K71" s="69"/>
      <c r="L71" s="69"/>
      <c r="M71" s="69"/>
      <c r="N71" s="69"/>
      <c r="O71" s="69"/>
      <c r="P71" s="69"/>
    </row>
    <row r="72" customFormat="false" ht="13.2" hidden="false" customHeight="false" outlineLevel="0" collapsed="false">
      <c r="A72" s="38" t="s">
        <v>10</v>
      </c>
      <c r="B72" s="38"/>
      <c r="C72" s="38"/>
      <c r="D72" s="38"/>
      <c r="E72" s="38"/>
      <c r="F72" s="38"/>
      <c r="G72" s="38"/>
      <c r="H72" s="38"/>
      <c r="I72" s="38"/>
      <c r="J72" s="38"/>
      <c r="K72" s="38"/>
      <c r="L72" s="38"/>
      <c r="M72" s="38"/>
      <c r="N72" s="38"/>
      <c r="O72" s="38"/>
      <c r="P72" s="38"/>
    </row>
    <row r="73" customFormat="false" ht="13.2" hidden="false" customHeight="false" outlineLevel="0" collapsed="false">
      <c r="A73" s="57"/>
      <c r="B73" s="57"/>
      <c r="C73" s="57"/>
      <c r="D73" s="57"/>
      <c r="E73" s="57"/>
      <c r="F73" s="57"/>
      <c r="G73" s="57"/>
      <c r="H73" s="57"/>
      <c r="I73" s="57"/>
      <c r="J73" s="57"/>
      <c r="K73" s="57"/>
      <c r="L73" s="57"/>
      <c r="M73" s="57"/>
      <c r="N73" s="57"/>
      <c r="O73" s="57"/>
      <c r="P73" s="57"/>
    </row>
    <row r="74" s="57" customFormat="true" ht="13.2" hidden="false" customHeight="false" outlineLevel="0" collapsed="false">
      <c r="A74" s="38" t="s">
        <v>55</v>
      </c>
      <c r="B74" s="38"/>
      <c r="C74" s="38"/>
      <c r="D74" s="38"/>
      <c r="E74" s="38"/>
      <c r="F74" s="38"/>
      <c r="G74" s="38"/>
      <c r="H74" s="38"/>
      <c r="I74" s="38"/>
      <c r="J74" s="38"/>
      <c r="K74" s="38"/>
      <c r="L74" s="38"/>
      <c r="M74" s="38"/>
      <c r="N74" s="38"/>
      <c r="O74" s="38"/>
      <c r="P74" s="38"/>
    </row>
    <row r="75" s="70" customFormat="true" ht="12.75" hidden="false" customHeight="true" outlineLevel="0" collapsed="false">
      <c r="P75" s="71" t="s">
        <v>58</v>
      </c>
    </row>
    <row r="76" s="13" customFormat="true" ht="12.75" hidden="false" customHeight="true" outlineLevel="0" collapsed="false">
      <c r="A76" s="58"/>
      <c r="B76" s="58"/>
      <c r="C76" s="58"/>
      <c r="D76" s="58"/>
      <c r="E76" s="58"/>
      <c r="F76" s="58"/>
      <c r="G76" s="58"/>
      <c r="H76" s="58"/>
      <c r="I76" s="58"/>
      <c r="J76" s="58"/>
      <c r="K76" s="58"/>
      <c r="L76" s="58"/>
      <c r="M76" s="58"/>
      <c r="N76" s="58"/>
      <c r="O76" s="58"/>
      <c r="P76" s="59" t="s">
        <v>12</v>
      </c>
    </row>
    <row r="77" customFormat="false" ht="12.9" hidden="false" customHeight="true" outlineLevel="0" collapsed="false">
      <c r="A77" s="60" t="s">
        <v>56</v>
      </c>
      <c r="B77" s="53" t="s">
        <v>14</v>
      </c>
      <c r="C77" s="53"/>
      <c r="D77" s="53"/>
      <c r="E77" s="62" t="s">
        <v>15</v>
      </c>
      <c r="F77" s="62"/>
      <c r="G77" s="62"/>
      <c r="H77" s="62" t="s">
        <v>16</v>
      </c>
      <c r="I77" s="62"/>
      <c r="J77" s="62"/>
      <c r="K77" s="73" t="s">
        <v>17</v>
      </c>
      <c r="L77" s="73"/>
      <c r="M77" s="73"/>
      <c r="N77" s="53" t="s">
        <v>18</v>
      </c>
      <c r="O77" s="53"/>
      <c r="P77" s="53"/>
    </row>
    <row r="78" customFormat="false" ht="12.9" hidden="false" customHeight="true" outlineLevel="0" collapsed="false">
      <c r="A78" s="60"/>
      <c r="B78" s="45" t="s">
        <v>14</v>
      </c>
      <c r="C78" s="45" t="s">
        <v>19</v>
      </c>
      <c r="D78" s="45" t="s">
        <v>20</v>
      </c>
      <c r="E78" s="45" t="s">
        <v>14</v>
      </c>
      <c r="F78" s="45" t="s">
        <v>19</v>
      </c>
      <c r="G78" s="45" t="s">
        <v>20</v>
      </c>
      <c r="H78" s="45" t="s">
        <v>14</v>
      </c>
      <c r="I78" s="45" t="s">
        <v>19</v>
      </c>
      <c r="J78" s="45" t="s">
        <v>20</v>
      </c>
      <c r="K78" s="45" t="s">
        <v>14</v>
      </c>
      <c r="L78" s="45" t="s">
        <v>19</v>
      </c>
      <c r="M78" s="45" t="s">
        <v>20</v>
      </c>
      <c r="N78" s="45" t="s">
        <v>14</v>
      </c>
      <c r="O78" s="45" t="s">
        <v>19</v>
      </c>
      <c r="P78" s="48" t="s">
        <v>20</v>
      </c>
    </row>
    <row r="79" customFormat="false" ht="12.9" hidden="false" customHeight="true" outlineLevel="0" collapsed="false">
      <c r="A79" s="74" t="n">
        <v>53</v>
      </c>
      <c r="B79" s="51" t="n">
        <v>42631</v>
      </c>
      <c r="C79" s="50" t="n">
        <v>21323</v>
      </c>
      <c r="D79" s="50" t="n">
        <v>21308</v>
      </c>
      <c r="E79" s="50" t="n">
        <v>34664</v>
      </c>
      <c r="F79" s="50" t="n">
        <v>17332</v>
      </c>
      <c r="G79" s="50" t="n">
        <v>17332</v>
      </c>
      <c r="H79" s="50" t="n">
        <v>4461</v>
      </c>
      <c r="I79" s="50" t="n">
        <v>2212</v>
      </c>
      <c r="J79" s="50" t="n">
        <v>2249</v>
      </c>
      <c r="K79" s="50" t="n">
        <v>2910</v>
      </c>
      <c r="L79" s="50" t="n">
        <v>1460</v>
      </c>
      <c r="M79" s="50" t="n">
        <v>1450</v>
      </c>
      <c r="N79" s="50" t="n">
        <v>596</v>
      </c>
      <c r="O79" s="50" t="n">
        <v>319</v>
      </c>
      <c r="P79" s="52" t="n">
        <v>277</v>
      </c>
    </row>
    <row r="80" customFormat="false" ht="12.9" hidden="false" customHeight="true" outlineLevel="0" collapsed="false">
      <c r="A80" s="61" t="n">
        <v>54</v>
      </c>
      <c r="B80" s="50" t="n">
        <v>28794</v>
      </c>
      <c r="C80" s="50" t="n">
        <v>14507</v>
      </c>
      <c r="D80" s="50" t="n">
        <v>14287</v>
      </c>
      <c r="E80" s="50" t="n">
        <v>24044</v>
      </c>
      <c r="F80" s="50" t="n">
        <v>12098</v>
      </c>
      <c r="G80" s="50" t="n">
        <v>11946</v>
      </c>
      <c r="H80" s="50" t="n">
        <v>2611</v>
      </c>
      <c r="I80" s="50" t="n">
        <v>1314</v>
      </c>
      <c r="J80" s="50" t="n">
        <v>1297</v>
      </c>
      <c r="K80" s="50" t="n">
        <v>1789</v>
      </c>
      <c r="L80" s="50" t="n">
        <v>921</v>
      </c>
      <c r="M80" s="50" t="n">
        <v>868</v>
      </c>
      <c r="N80" s="50" t="n">
        <v>350</v>
      </c>
      <c r="O80" s="50" t="n">
        <v>174</v>
      </c>
      <c r="P80" s="52" t="n">
        <v>176</v>
      </c>
    </row>
    <row r="81" customFormat="false" ht="12.9" hidden="false" customHeight="true" outlineLevel="0" collapsed="false">
      <c r="A81" s="61" t="n">
        <v>55</v>
      </c>
      <c r="B81" s="50" t="n">
        <v>22540</v>
      </c>
      <c r="C81" s="50" t="n">
        <v>11228</v>
      </c>
      <c r="D81" s="50" t="n">
        <v>11312</v>
      </c>
      <c r="E81" s="50" t="n">
        <v>18516</v>
      </c>
      <c r="F81" s="50" t="n">
        <v>9214</v>
      </c>
      <c r="G81" s="50" t="n">
        <v>9302</v>
      </c>
      <c r="H81" s="50" t="n">
        <v>2160</v>
      </c>
      <c r="I81" s="50" t="n">
        <v>1034</v>
      </c>
      <c r="J81" s="50" t="n">
        <v>1126</v>
      </c>
      <c r="K81" s="50" t="n">
        <v>1548</v>
      </c>
      <c r="L81" s="50" t="n">
        <v>806</v>
      </c>
      <c r="M81" s="50" t="n">
        <v>742</v>
      </c>
      <c r="N81" s="50" t="n">
        <v>316</v>
      </c>
      <c r="O81" s="50" t="n">
        <v>174</v>
      </c>
      <c r="P81" s="52" t="n">
        <v>142</v>
      </c>
    </row>
    <row r="82" customFormat="false" ht="12.9" hidden="false" customHeight="true" outlineLevel="0" collapsed="false">
      <c r="A82" s="61" t="n">
        <v>56</v>
      </c>
      <c r="B82" s="50" t="n">
        <v>27344</v>
      </c>
      <c r="C82" s="50" t="n">
        <v>13591</v>
      </c>
      <c r="D82" s="50" t="n">
        <v>13753</v>
      </c>
      <c r="E82" s="50" t="n">
        <v>22731</v>
      </c>
      <c r="F82" s="50" t="n">
        <v>11270</v>
      </c>
      <c r="G82" s="50" t="n">
        <v>11461</v>
      </c>
      <c r="H82" s="50" t="n">
        <v>2657</v>
      </c>
      <c r="I82" s="50" t="n">
        <v>1274</v>
      </c>
      <c r="J82" s="50" t="n">
        <v>1383</v>
      </c>
      <c r="K82" s="50" t="n">
        <v>1656</v>
      </c>
      <c r="L82" s="50" t="n">
        <v>865</v>
      </c>
      <c r="M82" s="50" t="n">
        <v>791</v>
      </c>
      <c r="N82" s="50" t="n">
        <v>300</v>
      </c>
      <c r="O82" s="50" t="n">
        <v>182</v>
      </c>
      <c r="P82" s="52" t="n">
        <v>118</v>
      </c>
    </row>
    <row r="83" customFormat="false" ht="12.9" hidden="false" customHeight="true" outlineLevel="0" collapsed="false">
      <c r="A83" s="61" t="n">
        <v>57</v>
      </c>
      <c r="B83" s="50" t="n">
        <v>23597</v>
      </c>
      <c r="C83" s="50" t="n">
        <v>11828</v>
      </c>
      <c r="D83" s="50" t="n">
        <v>11769</v>
      </c>
      <c r="E83" s="50" t="n">
        <v>19579</v>
      </c>
      <c r="F83" s="50" t="n">
        <v>9880</v>
      </c>
      <c r="G83" s="50" t="n">
        <v>9699</v>
      </c>
      <c r="H83" s="50" t="n">
        <v>2142</v>
      </c>
      <c r="I83" s="50" t="n">
        <v>973</v>
      </c>
      <c r="J83" s="50" t="n">
        <v>1169</v>
      </c>
      <c r="K83" s="50" t="n">
        <v>1549</v>
      </c>
      <c r="L83" s="50" t="n">
        <v>808</v>
      </c>
      <c r="M83" s="50" t="n">
        <v>741</v>
      </c>
      <c r="N83" s="50" t="n">
        <v>327</v>
      </c>
      <c r="O83" s="50" t="n">
        <v>167</v>
      </c>
      <c r="P83" s="52" t="n">
        <v>160</v>
      </c>
    </row>
    <row r="84" customFormat="false" ht="12.9" hidden="false" customHeight="true" outlineLevel="0" collapsed="false">
      <c r="A84" s="61" t="n">
        <v>58</v>
      </c>
      <c r="B84" s="50" t="n">
        <v>23986</v>
      </c>
      <c r="C84" s="50" t="n">
        <v>11772</v>
      </c>
      <c r="D84" s="50" t="n">
        <v>12214</v>
      </c>
      <c r="E84" s="50" t="n">
        <v>19884</v>
      </c>
      <c r="F84" s="50" t="n">
        <v>9772</v>
      </c>
      <c r="G84" s="50" t="n">
        <v>10112</v>
      </c>
      <c r="H84" s="50" t="n">
        <v>2039</v>
      </c>
      <c r="I84" s="50" t="n">
        <v>888</v>
      </c>
      <c r="J84" s="50" t="n">
        <v>1151</v>
      </c>
      <c r="K84" s="50" t="n">
        <v>1758</v>
      </c>
      <c r="L84" s="50" t="n">
        <v>962</v>
      </c>
      <c r="M84" s="50" t="n">
        <v>796</v>
      </c>
      <c r="N84" s="50" t="n">
        <v>305</v>
      </c>
      <c r="O84" s="50" t="n">
        <v>150</v>
      </c>
      <c r="P84" s="52" t="n">
        <v>155</v>
      </c>
    </row>
    <row r="85" customFormat="false" ht="12.9" hidden="false" customHeight="true" outlineLevel="0" collapsed="false">
      <c r="A85" s="61" t="n">
        <v>59</v>
      </c>
      <c r="B85" s="50" t="n">
        <v>27594</v>
      </c>
      <c r="C85" s="50" t="n">
        <v>13515</v>
      </c>
      <c r="D85" s="50" t="n">
        <v>14079</v>
      </c>
      <c r="E85" s="50" t="n">
        <v>22909</v>
      </c>
      <c r="F85" s="50" t="n">
        <v>11166</v>
      </c>
      <c r="G85" s="50" t="n">
        <v>11743</v>
      </c>
      <c r="H85" s="50" t="n">
        <v>2499</v>
      </c>
      <c r="I85" s="50" t="n">
        <v>1163</v>
      </c>
      <c r="J85" s="50" t="n">
        <v>1336</v>
      </c>
      <c r="K85" s="50" t="n">
        <v>1848</v>
      </c>
      <c r="L85" s="50" t="n">
        <v>1023</v>
      </c>
      <c r="M85" s="50" t="n">
        <v>825</v>
      </c>
      <c r="N85" s="50" t="n">
        <v>338</v>
      </c>
      <c r="O85" s="50" t="n">
        <v>163</v>
      </c>
      <c r="P85" s="52" t="n">
        <v>175</v>
      </c>
    </row>
    <row r="86" customFormat="false" ht="12.9" hidden="false" customHeight="true" outlineLevel="0" collapsed="false">
      <c r="A86" s="61" t="n">
        <v>60</v>
      </c>
      <c r="B86" s="50" t="n">
        <v>27150</v>
      </c>
      <c r="C86" s="50" t="n">
        <v>13262</v>
      </c>
      <c r="D86" s="50" t="n">
        <v>13888</v>
      </c>
      <c r="E86" s="50" t="n">
        <v>22358</v>
      </c>
      <c r="F86" s="50" t="n">
        <v>10837</v>
      </c>
      <c r="G86" s="50" t="n">
        <v>11521</v>
      </c>
      <c r="H86" s="50" t="n">
        <v>2550</v>
      </c>
      <c r="I86" s="50" t="n">
        <v>1200</v>
      </c>
      <c r="J86" s="50" t="n">
        <v>1350</v>
      </c>
      <c r="K86" s="50" t="n">
        <v>1927</v>
      </c>
      <c r="L86" s="50" t="n">
        <v>1063</v>
      </c>
      <c r="M86" s="50" t="n">
        <v>864</v>
      </c>
      <c r="N86" s="50" t="n">
        <v>315</v>
      </c>
      <c r="O86" s="50" t="n">
        <v>162</v>
      </c>
      <c r="P86" s="52" t="n">
        <v>153</v>
      </c>
    </row>
    <row r="87" customFormat="false" ht="12.9" hidden="false" customHeight="true" outlineLevel="0" collapsed="false">
      <c r="A87" s="61" t="n">
        <v>61</v>
      </c>
      <c r="B87" s="50" t="n">
        <v>26002</v>
      </c>
      <c r="C87" s="50" t="n">
        <v>12526</v>
      </c>
      <c r="D87" s="50" t="n">
        <v>13476</v>
      </c>
      <c r="E87" s="50" t="n">
        <v>21436</v>
      </c>
      <c r="F87" s="50" t="n">
        <v>10341</v>
      </c>
      <c r="G87" s="50" t="n">
        <v>11095</v>
      </c>
      <c r="H87" s="50" t="n">
        <v>2587</v>
      </c>
      <c r="I87" s="50" t="n">
        <v>1200</v>
      </c>
      <c r="J87" s="50" t="n">
        <v>1387</v>
      </c>
      <c r="K87" s="50" t="n">
        <v>1681</v>
      </c>
      <c r="L87" s="50" t="n">
        <v>843</v>
      </c>
      <c r="M87" s="50" t="n">
        <v>838</v>
      </c>
      <c r="N87" s="50" t="n">
        <v>298</v>
      </c>
      <c r="O87" s="50" t="n">
        <v>142</v>
      </c>
      <c r="P87" s="52" t="n">
        <v>156</v>
      </c>
    </row>
    <row r="88" customFormat="false" ht="12.9" hidden="false" customHeight="true" outlineLevel="0" collapsed="false">
      <c r="A88" s="61" t="n">
        <v>62</v>
      </c>
      <c r="B88" s="50" t="n">
        <v>21205</v>
      </c>
      <c r="C88" s="50" t="n">
        <v>10382</v>
      </c>
      <c r="D88" s="50" t="n">
        <v>10823</v>
      </c>
      <c r="E88" s="50" t="n">
        <v>17278</v>
      </c>
      <c r="F88" s="50" t="n">
        <v>8492</v>
      </c>
      <c r="G88" s="50" t="n">
        <v>8786</v>
      </c>
      <c r="H88" s="50" t="n">
        <v>2232</v>
      </c>
      <c r="I88" s="50" t="n">
        <v>1070</v>
      </c>
      <c r="J88" s="50" t="n">
        <v>1162</v>
      </c>
      <c r="K88" s="50" t="n">
        <v>1421</v>
      </c>
      <c r="L88" s="50" t="n">
        <v>680</v>
      </c>
      <c r="M88" s="50" t="n">
        <v>741</v>
      </c>
      <c r="N88" s="50" t="n">
        <v>274</v>
      </c>
      <c r="O88" s="50" t="n">
        <v>140</v>
      </c>
      <c r="P88" s="52" t="n">
        <v>134</v>
      </c>
    </row>
    <row r="89" customFormat="false" ht="12.9" hidden="false" customHeight="true" outlineLevel="0" collapsed="false">
      <c r="A89" s="61" t="n">
        <v>63</v>
      </c>
      <c r="B89" s="50" t="n">
        <v>17847</v>
      </c>
      <c r="C89" s="50" t="n">
        <v>8840</v>
      </c>
      <c r="D89" s="50" t="n">
        <v>9007</v>
      </c>
      <c r="E89" s="50" t="n">
        <v>14348</v>
      </c>
      <c r="F89" s="50" t="n">
        <v>7100</v>
      </c>
      <c r="G89" s="50" t="n">
        <v>7248</v>
      </c>
      <c r="H89" s="50" t="n">
        <v>1924</v>
      </c>
      <c r="I89" s="50" t="n">
        <v>1012</v>
      </c>
      <c r="J89" s="50" t="n">
        <v>912</v>
      </c>
      <c r="K89" s="50" t="n">
        <v>1288</v>
      </c>
      <c r="L89" s="50" t="n">
        <v>599</v>
      </c>
      <c r="M89" s="50" t="n">
        <v>689</v>
      </c>
      <c r="N89" s="50" t="n">
        <v>287</v>
      </c>
      <c r="O89" s="50" t="n">
        <v>129</v>
      </c>
      <c r="P89" s="52" t="n">
        <v>158</v>
      </c>
    </row>
    <row r="90" customFormat="false" ht="12.9" hidden="false" customHeight="true" outlineLevel="0" collapsed="false">
      <c r="A90" s="61" t="n">
        <v>64</v>
      </c>
      <c r="B90" s="50" t="n">
        <v>18299</v>
      </c>
      <c r="C90" s="50" t="n">
        <v>9013</v>
      </c>
      <c r="D90" s="50" t="n">
        <v>9286</v>
      </c>
      <c r="E90" s="50" t="n">
        <v>14509</v>
      </c>
      <c r="F90" s="50" t="n">
        <v>7198</v>
      </c>
      <c r="G90" s="50" t="n">
        <v>7311</v>
      </c>
      <c r="H90" s="50" t="n">
        <v>2171</v>
      </c>
      <c r="I90" s="50" t="n">
        <v>1021</v>
      </c>
      <c r="J90" s="50" t="n">
        <v>1150</v>
      </c>
      <c r="K90" s="50" t="n">
        <v>1345</v>
      </c>
      <c r="L90" s="50" t="n">
        <v>673</v>
      </c>
      <c r="M90" s="50" t="n">
        <v>672</v>
      </c>
      <c r="N90" s="50" t="n">
        <v>274</v>
      </c>
      <c r="O90" s="50" t="n">
        <v>121</v>
      </c>
      <c r="P90" s="52" t="n">
        <v>153</v>
      </c>
    </row>
    <row r="91" customFormat="false" ht="12.9" hidden="false" customHeight="true" outlineLevel="0" collapsed="false">
      <c r="A91" s="61" t="n">
        <v>65</v>
      </c>
      <c r="B91" s="50" t="n">
        <v>20723</v>
      </c>
      <c r="C91" s="50" t="n">
        <v>9870</v>
      </c>
      <c r="D91" s="50" t="n">
        <v>10853</v>
      </c>
      <c r="E91" s="50" t="n">
        <v>16355</v>
      </c>
      <c r="F91" s="50" t="n">
        <v>7805</v>
      </c>
      <c r="G91" s="50" t="n">
        <v>8550</v>
      </c>
      <c r="H91" s="50" t="n">
        <v>2700</v>
      </c>
      <c r="I91" s="50" t="n">
        <v>1225</v>
      </c>
      <c r="J91" s="50" t="n">
        <v>1475</v>
      </c>
      <c r="K91" s="50" t="n">
        <v>1420</v>
      </c>
      <c r="L91" s="50" t="n">
        <v>727</v>
      </c>
      <c r="M91" s="50" t="n">
        <v>693</v>
      </c>
      <c r="N91" s="50" t="n">
        <v>248</v>
      </c>
      <c r="O91" s="50" t="n">
        <v>113</v>
      </c>
      <c r="P91" s="52" t="n">
        <v>135</v>
      </c>
    </row>
    <row r="92" customFormat="false" ht="12.9" hidden="false" customHeight="true" outlineLevel="0" collapsed="false">
      <c r="A92" s="61" t="n">
        <v>66</v>
      </c>
      <c r="B92" s="50" t="n">
        <v>18597</v>
      </c>
      <c r="C92" s="50" t="n">
        <v>8791</v>
      </c>
      <c r="D92" s="50" t="n">
        <v>9806</v>
      </c>
      <c r="E92" s="50" t="n">
        <v>14579</v>
      </c>
      <c r="F92" s="50" t="n">
        <v>6850</v>
      </c>
      <c r="G92" s="50" t="n">
        <v>7729</v>
      </c>
      <c r="H92" s="50" t="n">
        <v>2348</v>
      </c>
      <c r="I92" s="50" t="n">
        <v>1032</v>
      </c>
      <c r="J92" s="50" t="n">
        <v>1316</v>
      </c>
      <c r="K92" s="50" t="n">
        <v>1418</v>
      </c>
      <c r="L92" s="50" t="n">
        <v>789</v>
      </c>
      <c r="M92" s="50" t="n">
        <v>629</v>
      </c>
      <c r="N92" s="50" t="n">
        <v>252</v>
      </c>
      <c r="O92" s="50" t="n">
        <v>120</v>
      </c>
      <c r="P92" s="52" t="n">
        <v>132</v>
      </c>
    </row>
    <row r="93" customFormat="false" ht="12.9" hidden="false" customHeight="true" outlineLevel="0" collapsed="false">
      <c r="A93" s="61" t="n">
        <v>67</v>
      </c>
      <c r="B93" s="50" t="n">
        <v>17394</v>
      </c>
      <c r="C93" s="50" t="n">
        <v>8366</v>
      </c>
      <c r="D93" s="50" t="n">
        <v>9028</v>
      </c>
      <c r="E93" s="50" t="n">
        <v>13688</v>
      </c>
      <c r="F93" s="50" t="n">
        <v>6430</v>
      </c>
      <c r="G93" s="50" t="n">
        <v>7258</v>
      </c>
      <c r="H93" s="50" t="n">
        <v>1953</v>
      </c>
      <c r="I93" s="50" t="n">
        <v>878</v>
      </c>
      <c r="J93" s="50" t="n">
        <v>1075</v>
      </c>
      <c r="K93" s="50" t="n">
        <v>1514</v>
      </c>
      <c r="L93" s="50" t="n">
        <v>932</v>
      </c>
      <c r="M93" s="50" t="n">
        <v>582</v>
      </c>
      <c r="N93" s="50" t="n">
        <v>239</v>
      </c>
      <c r="O93" s="50" t="n">
        <v>126</v>
      </c>
      <c r="P93" s="52" t="n">
        <v>113</v>
      </c>
    </row>
    <row r="94" customFormat="false" ht="12.9" hidden="false" customHeight="true" outlineLevel="0" collapsed="false">
      <c r="A94" s="61" t="n">
        <v>68</v>
      </c>
      <c r="B94" s="50" t="n">
        <v>16343</v>
      </c>
      <c r="C94" s="50" t="n">
        <v>7843</v>
      </c>
      <c r="D94" s="50" t="n">
        <v>8500</v>
      </c>
      <c r="E94" s="50" t="n">
        <v>12911</v>
      </c>
      <c r="F94" s="50" t="n">
        <v>6009</v>
      </c>
      <c r="G94" s="50" t="n">
        <v>6902</v>
      </c>
      <c r="H94" s="50" t="n">
        <v>1720</v>
      </c>
      <c r="I94" s="50" t="n">
        <v>758</v>
      </c>
      <c r="J94" s="50" t="n">
        <v>962</v>
      </c>
      <c r="K94" s="50" t="n">
        <v>1487</v>
      </c>
      <c r="L94" s="50" t="n">
        <v>960</v>
      </c>
      <c r="M94" s="50" t="n">
        <v>527</v>
      </c>
      <c r="N94" s="50" t="n">
        <v>225</v>
      </c>
      <c r="O94" s="50" t="n">
        <v>116</v>
      </c>
      <c r="P94" s="52" t="n">
        <v>109</v>
      </c>
    </row>
    <row r="95" customFormat="false" ht="12.9" hidden="false" customHeight="true" outlineLevel="0" collapsed="false">
      <c r="A95" s="61" t="n">
        <v>69</v>
      </c>
      <c r="B95" s="50" t="n">
        <v>15248</v>
      </c>
      <c r="C95" s="50" t="n">
        <v>7283</v>
      </c>
      <c r="D95" s="50" t="n">
        <v>7965</v>
      </c>
      <c r="E95" s="50" t="n">
        <v>12088</v>
      </c>
      <c r="F95" s="50" t="n">
        <v>5521</v>
      </c>
      <c r="G95" s="50" t="n">
        <v>6567</v>
      </c>
      <c r="H95" s="50" t="n">
        <v>1486</v>
      </c>
      <c r="I95" s="50" t="n">
        <v>679</v>
      </c>
      <c r="J95" s="50" t="n">
        <v>807</v>
      </c>
      <c r="K95" s="50" t="n">
        <v>1415</v>
      </c>
      <c r="L95" s="50" t="n">
        <v>960</v>
      </c>
      <c r="M95" s="50" t="n">
        <v>455</v>
      </c>
      <c r="N95" s="50" t="n">
        <v>259</v>
      </c>
      <c r="O95" s="50" t="n">
        <v>123</v>
      </c>
      <c r="P95" s="52" t="n">
        <v>136</v>
      </c>
    </row>
    <row r="96" customFormat="false" ht="12.9" hidden="false" customHeight="true" outlineLevel="0" collapsed="false">
      <c r="A96" s="61" t="n">
        <v>70</v>
      </c>
      <c r="B96" s="50" t="n">
        <v>15088</v>
      </c>
      <c r="C96" s="50" t="n">
        <v>7151</v>
      </c>
      <c r="D96" s="50" t="n">
        <v>7937</v>
      </c>
      <c r="E96" s="50" t="n">
        <v>11662</v>
      </c>
      <c r="F96" s="50" t="n">
        <v>5204</v>
      </c>
      <c r="G96" s="50" t="n">
        <v>6458</v>
      </c>
      <c r="H96" s="50" t="n">
        <v>1656</v>
      </c>
      <c r="I96" s="50" t="n">
        <v>769</v>
      </c>
      <c r="J96" s="50" t="n">
        <v>887</v>
      </c>
      <c r="K96" s="50" t="n">
        <v>1547</v>
      </c>
      <c r="L96" s="50" t="n">
        <v>1057</v>
      </c>
      <c r="M96" s="50" t="n">
        <v>490</v>
      </c>
      <c r="N96" s="50" t="n">
        <v>223</v>
      </c>
      <c r="O96" s="50" t="n">
        <v>121</v>
      </c>
      <c r="P96" s="52" t="n">
        <v>102</v>
      </c>
    </row>
    <row r="97" customFormat="false" ht="12.9" hidden="false" customHeight="true" outlineLevel="0" collapsed="false">
      <c r="A97" s="61" t="n">
        <v>71</v>
      </c>
      <c r="B97" s="50" t="n">
        <v>14552</v>
      </c>
      <c r="C97" s="50" t="n">
        <v>6796</v>
      </c>
      <c r="D97" s="50" t="n">
        <v>7756</v>
      </c>
      <c r="E97" s="50" t="n">
        <v>11259</v>
      </c>
      <c r="F97" s="50" t="n">
        <v>4893</v>
      </c>
      <c r="G97" s="50" t="n">
        <v>6366</v>
      </c>
      <c r="H97" s="50" t="n">
        <v>1697</v>
      </c>
      <c r="I97" s="50" t="n">
        <v>858</v>
      </c>
      <c r="J97" s="50" t="n">
        <v>839</v>
      </c>
      <c r="K97" s="50" t="n">
        <v>1365</v>
      </c>
      <c r="L97" s="50" t="n">
        <v>936</v>
      </c>
      <c r="M97" s="50" t="n">
        <v>429</v>
      </c>
      <c r="N97" s="50" t="n">
        <v>231</v>
      </c>
      <c r="O97" s="50" t="n">
        <v>109</v>
      </c>
      <c r="P97" s="52" t="n">
        <v>122</v>
      </c>
    </row>
    <row r="98" customFormat="false" ht="12.9" hidden="false" customHeight="true" outlineLevel="0" collapsed="false">
      <c r="A98" s="61" t="n">
        <v>72</v>
      </c>
      <c r="B98" s="50" t="n">
        <v>13611</v>
      </c>
      <c r="C98" s="50" t="n">
        <v>6166</v>
      </c>
      <c r="D98" s="50" t="n">
        <v>7445</v>
      </c>
      <c r="E98" s="50" t="n">
        <v>10397</v>
      </c>
      <c r="F98" s="50" t="n">
        <v>4351</v>
      </c>
      <c r="G98" s="50" t="n">
        <v>6046</v>
      </c>
      <c r="H98" s="50" t="n">
        <v>1704</v>
      </c>
      <c r="I98" s="50" t="n">
        <v>814</v>
      </c>
      <c r="J98" s="50" t="n">
        <v>890</v>
      </c>
      <c r="K98" s="50" t="n">
        <v>1307</v>
      </c>
      <c r="L98" s="50" t="n">
        <v>915</v>
      </c>
      <c r="M98" s="50" t="n">
        <v>392</v>
      </c>
      <c r="N98" s="50" t="n">
        <v>203</v>
      </c>
      <c r="O98" s="50" t="n">
        <v>86</v>
      </c>
      <c r="P98" s="52" t="n">
        <v>117</v>
      </c>
    </row>
    <row r="99" customFormat="false" ht="12.9" hidden="false" customHeight="true" outlineLevel="0" collapsed="false">
      <c r="A99" s="61" t="n">
        <v>73</v>
      </c>
      <c r="B99" s="50" t="n">
        <v>12696</v>
      </c>
      <c r="C99" s="50" t="n">
        <v>5881</v>
      </c>
      <c r="D99" s="50" t="n">
        <v>6815</v>
      </c>
      <c r="E99" s="50" t="n">
        <v>9665</v>
      </c>
      <c r="F99" s="50" t="n">
        <v>4104</v>
      </c>
      <c r="G99" s="50" t="n">
        <v>5561</v>
      </c>
      <c r="H99" s="50" t="n">
        <v>1537</v>
      </c>
      <c r="I99" s="50" t="n">
        <v>757</v>
      </c>
      <c r="J99" s="50" t="n">
        <v>780</v>
      </c>
      <c r="K99" s="50" t="n">
        <v>1267</v>
      </c>
      <c r="L99" s="50" t="n">
        <v>905</v>
      </c>
      <c r="M99" s="50" t="n">
        <v>362</v>
      </c>
      <c r="N99" s="50" t="n">
        <v>227</v>
      </c>
      <c r="O99" s="50" t="n">
        <v>115</v>
      </c>
      <c r="P99" s="52" t="n">
        <v>112</v>
      </c>
    </row>
    <row r="100" customFormat="false" ht="12.9" hidden="false" customHeight="true" outlineLevel="0" collapsed="false">
      <c r="A100" s="61" t="n">
        <v>74</v>
      </c>
      <c r="B100" s="50" t="n">
        <v>11001</v>
      </c>
      <c r="C100" s="50" t="n">
        <v>5128</v>
      </c>
      <c r="D100" s="50" t="n">
        <v>5873</v>
      </c>
      <c r="E100" s="50" t="n">
        <v>8464</v>
      </c>
      <c r="F100" s="50" t="n">
        <v>3498</v>
      </c>
      <c r="G100" s="50" t="n">
        <v>4966</v>
      </c>
      <c r="H100" s="50" t="n">
        <v>1163</v>
      </c>
      <c r="I100" s="50" t="n">
        <v>633</v>
      </c>
      <c r="J100" s="50" t="n">
        <v>530</v>
      </c>
      <c r="K100" s="50" t="n">
        <v>1180</v>
      </c>
      <c r="L100" s="50" t="n">
        <v>897</v>
      </c>
      <c r="M100" s="50" t="n">
        <v>283</v>
      </c>
      <c r="N100" s="50" t="n">
        <v>194</v>
      </c>
      <c r="O100" s="50" t="n">
        <v>100</v>
      </c>
      <c r="P100" s="52" t="n">
        <v>94</v>
      </c>
    </row>
    <row r="101" customFormat="false" ht="12.9" hidden="false" customHeight="true" outlineLevel="0" collapsed="false">
      <c r="A101" s="61" t="n">
        <v>75</v>
      </c>
      <c r="B101" s="50" t="n">
        <v>9833</v>
      </c>
      <c r="C101" s="50" t="n">
        <v>4647</v>
      </c>
      <c r="D101" s="50" t="n">
        <v>5186</v>
      </c>
      <c r="E101" s="50" t="n">
        <v>7458</v>
      </c>
      <c r="F101" s="50" t="n">
        <v>3135</v>
      </c>
      <c r="G101" s="50" t="n">
        <v>4323</v>
      </c>
      <c r="H101" s="50" t="n">
        <v>1139</v>
      </c>
      <c r="I101" s="50" t="n">
        <v>608</v>
      </c>
      <c r="J101" s="50" t="n">
        <v>531</v>
      </c>
      <c r="K101" s="50" t="n">
        <v>1080</v>
      </c>
      <c r="L101" s="50" t="n">
        <v>820</v>
      </c>
      <c r="M101" s="50" t="n">
        <v>260</v>
      </c>
      <c r="N101" s="50" t="n">
        <v>156</v>
      </c>
      <c r="O101" s="50" t="n">
        <v>84</v>
      </c>
      <c r="P101" s="52" t="n">
        <v>72</v>
      </c>
    </row>
    <row r="102" customFormat="false" ht="12.9" hidden="false" customHeight="true" outlineLevel="0" collapsed="false">
      <c r="A102" s="61" t="n">
        <v>76</v>
      </c>
      <c r="B102" s="50" t="n">
        <v>8789</v>
      </c>
      <c r="C102" s="50" t="n">
        <v>4041</v>
      </c>
      <c r="D102" s="50" t="n">
        <v>4748</v>
      </c>
      <c r="E102" s="50" t="n">
        <v>6796</v>
      </c>
      <c r="F102" s="50" t="n">
        <v>2772</v>
      </c>
      <c r="G102" s="50" t="n">
        <v>4024</v>
      </c>
      <c r="H102" s="50" t="n">
        <v>970</v>
      </c>
      <c r="I102" s="50" t="n">
        <v>535</v>
      </c>
      <c r="J102" s="50" t="n">
        <v>435</v>
      </c>
      <c r="K102" s="50" t="n">
        <v>860</v>
      </c>
      <c r="L102" s="50" t="n">
        <v>647</v>
      </c>
      <c r="M102" s="50" t="n">
        <v>213</v>
      </c>
      <c r="N102" s="50" t="n">
        <v>163</v>
      </c>
      <c r="O102" s="50" t="n">
        <v>87</v>
      </c>
      <c r="P102" s="52" t="n">
        <v>76</v>
      </c>
    </row>
    <row r="103" customFormat="false" ht="12.9" hidden="false" customHeight="true" outlineLevel="0" collapsed="false">
      <c r="A103" s="61" t="n">
        <v>77</v>
      </c>
      <c r="B103" s="50" t="n">
        <v>7780</v>
      </c>
      <c r="C103" s="50" t="n">
        <v>3304</v>
      </c>
      <c r="D103" s="50" t="n">
        <v>4476</v>
      </c>
      <c r="E103" s="50" t="n">
        <v>6164</v>
      </c>
      <c r="F103" s="50" t="n">
        <v>2396</v>
      </c>
      <c r="G103" s="50" t="n">
        <v>3768</v>
      </c>
      <c r="H103" s="50" t="n">
        <v>943</v>
      </c>
      <c r="I103" s="50" t="n">
        <v>476</v>
      </c>
      <c r="J103" s="50" t="n">
        <v>467</v>
      </c>
      <c r="K103" s="50" t="n">
        <v>543</v>
      </c>
      <c r="L103" s="50" t="n">
        <v>370</v>
      </c>
      <c r="M103" s="50" t="n">
        <v>173</v>
      </c>
      <c r="N103" s="50" t="n">
        <v>130</v>
      </c>
      <c r="O103" s="50" t="n">
        <v>62</v>
      </c>
      <c r="P103" s="52" t="n">
        <v>68</v>
      </c>
    </row>
    <row r="104" customFormat="false" ht="12.9" hidden="false" customHeight="true" outlineLevel="0" collapsed="false">
      <c r="A104" s="61" t="n">
        <v>78</v>
      </c>
      <c r="B104" s="50" t="n">
        <v>7079</v>
      </c>
      <c r="C104" s="50" t="n">
        <v>3005</v>
      </c>
      <c r="D104" s="50" t="n">
        <v>4074</v>
      </c>
      <c r="E104" s="50" t="n">
        <v>5546</v>
      </c>
      <c r="F104" s="50" t="n">
        <v>2139</v>
      </c>
      <c r="G104" s="50" t="n">
        <v>3407</v>
      </c>
      <c r="H104" s="50" t="n">
        <v>907</v>
      </c>
      <c r="I104" s="50" t="n">
        <v>463</v>
      </c>
      <c r="J104" s="50" t="n">
        <v>444</v>
      </c>
      <c r="K104" s="50" t="n">
        <v>510</v>
      </c>
      <c r="L104" s="50" t="n">
        <v>353</v>
      </c>
      <c r="M104" s="50" t="n">
        <v>157</v>
      </c>
      <c r="N104" s="50" t="n">
        <v>116</v>
      </c>
      <c r="O104" s="50" t="n">
        <v>50</v>
      </c>
      <c r="P104" s="52" t="n">
        <v>66</v>
      </c>
    </row>
    <row r="105" customFormat="false" ht="12.9" hidden="false" customHeight="true" outlineLevel="0" collapsed="false">
      <c r="A105" s="75" t="n">
        <v>79</v>
      </c>
      <c r="B105" s="65" t="n">
        <v>6163</v>
      </c>
      <c r="C105" s="65" t="n">
        <v>2607</v>
      </c>
      <c r="D105" s="65" t="n">
        <v>3556</v>
      </c>
      <c r="E105" s="65" t="n">
        <v>5162</v>
      </c>
      <c r="F105" s="65" t="n">
        <v>1995</v>
      </c>
      <c r="G105" s="65" t="n">
        <v>3167</v>
      </c>
      <c r="H105" s="65" t="n">
        <v>511</v>
      </c>
      <c r="I105" s="65" t="n">
        <v>297</v>
      </c>
      <c r="J105" s="65" t="n">
        <v>214</v>
      </c>
      <c r="K105" s="65" t="n">
        <v>395</v>
      </c>
      <c r="L105" s="65" t="n">
        <v>264</v>
      </c>
      <c r="M105" s="65" t="n">
        <v>131</v>
      </c>
      <c r="N105" s="65" t="n">
        <v>95</v>
      </c>
      <c r="O105" s="65" t="n">
        <v>51</v>
      </c>
      <c r="P105" s="66" t="n">
        <v>44</v>
      </c>
    </row>
    <row r="106" customFormat="false" ht="12.9" hidden="false" customHeight="true" outlineLevel="0" collapsed="false">
      <c r="A106" s="53"/>
      <c r="B106" s="69"/>
      <c r="C106" s="69"/>
      <c r="D106" s="69"/>
      <c r="E106" s="69"/>
      <c r="F106" s="69"/>
      <c r="G106" s="69"/>
      <c r="H106" s="69"/>
      <c r="I106" s="69"/>
      <c r="J106" s="69"/>
      <c r="K106" s="69"/>
      <c r="L106" s="69"/>
      <c r="M106" s="69"/>
      <c r="N106" s="69"/>
      <c r="O106" s="69"/>
      <c r="P106" s="69"/>
    </row>
    <row r="107" customFormat="false" ht="13.2" hidden="false" customHeight="false" outlineLevel="0" collapsed="false">
      <c r="A107" s="38" t="s">
        <v>10</v>
      </c>
      <c r="B107" s="38"/>
      <c r="C107" s="38"/>
      <c r="D107" s="38"/>
      <c r="E107" s="38"/>
      <c r="F107" s="38"/>
      <c r="G107" s="38"/>
      <c r="H107" s="38"/>
      <c r="I107" s="38"/>
      <c r="J107" s="38"/>
      <c r="K107" s="38"/>
      <c r="L107" s="38"/>
      <c r="M107" s="38"/>
      <c r="N107" s="38"/>
      <c r="O107" s="38"/>
      <c r="P107" s="38"/>
    </row>
    <row r="108" customFormat="false" ht="13.2" hidden="false" customHeight="false" outlineLevel="0" collapsed="false">
      <c r="A108" s="57"/>
      <c r="B108" s="57"/>
      <c r="C108" s="57"/>
      <c r="D108" s="57"/>
      <c r="E108" s="57"/>
      <c r="F108" s="57"/>
      <c r="G108" s="57"/>
      <c r="H108" s="57"/>
      <c r="I108" s="57"/>
      <c r="J108" s="57"/>
      <c r="K108" s="57"/>
      <c r="L108" s="57"/>
      <c r="M108" s="57"/>
      <c r="N108" s="57"/>
      <c r="O108" s="57"/>
      <c r="P108" s="57"/>
    </row>
    <row r="109" s="57" customFormat="true" ht="13.2" hidden="false" customHeight="false" outlineLevel="0" collapsed="false">
      <c r="A109" s="38" t="s">
        <v>55</v>
      </c>
      <c r="B109" s="38"/>
      <c r="C109" s="38"/>
      <c r="D109" s="38"/>
      <c r="E109" s="38"/>
      <c r="F109" s="38"/>
      <c r="G109" s="38"/>
      <c r="H109" s="38"/>
      <c r="I109" s="38"/>
      <c r="J109" s="38"/>
      <c r="K109" s="38"/>
      <c r="L109" s="38"/>
      <c r="M109" s="38"/>
      <c r="N109" s="38"/>
      <c r="O109" s="38"/>
      <c r="P109" s="38"/>
    </row>
    <row r="110" s="70" customFormat="true" ht="12.75" hidden="false" customHeight="true" outlineLevel="0" collapsed="false">
      <c r="P110" s="71" t="s">
        <v>58</v>
      </c>
    </row>
    <row r="111" s="13" customFormat="true" ht="12.75" hidden="false" customHeight="true" outlineLevel="0" collapsed="false">
      <c r="A111" s="58"/>
      <c r="B111" s="58"/>
      <c r="C111" s="58"/>
      <c r="D111" s="58"/>
      <c r="E111" s="58"/>
      <c r="F111" s="58"/>
      <c r="G111" s="58"/>
      <c r="H111" s="58"/>
      <c r="I111" s="58"/>
      <c r="J111" s="58"/>
      <c r="K111" s="58"/>
      <c r="L111" s="58"/>
      <c r="M111" s="58"/>
      <c r="N111" s="58"/>
      <c r="O111" s="58"/>
      <c r="P111" s="59" t="s">
        <v>12</v>
      </c>
    </row>
    <row r="112" customFormat="false" ht="12.9" hidden="false" customHeight="true" outlineLevel="0" collapsed="false">
      <c r="A112" s="60" t="s">
        <v>56</v>
      </c>
      <c r="B112" s="61" t="s">
        <v>14</v>
      </c>
      <c r="C112" s="61"/>
      <c r="D112" s="61"/>
      <c r="E112" s="61" t="s">
        <v>15</v>
      </c>
      <c r="F112" s="61"/>
      <c r="G112" s="61"/>
      <c r="H112" s="53" t="s">
        <v>16</v>
      </c>
      <c r="I112" s="53"/>
      <c r="J112" s="53"/>
      <c r="K112" s="62" t="s">
        <v>17</v>
      </c>
      <c r="L112" s="62"/>
      <c r="M112" s="62"/>
      <c r="N112" s="62" t="s">
        <v>18</v>
      </c>
      <c r="O112" s="62"/>
      <c r="P112" s="62"/>
    </row>
    <row r="113" customFormat="false" ht="12.9" hidden="false" customHeight="true" outlineLevel="0" collapsed="false">
      <c r="A113" s="60"/>
      <c r="B113" s="45" t="s">
        <v>14</v>
      </c>
      <c r="C113" s="45" t="s">
        <v>19</v>
      </c>
      <c r="D113" s="47" t="s">
        <v>20</v>
      </c>
      <c r="E113" s="45" t="s">
        <v>14</v>
      </c>
      <c r="F113" s="76" t="s">
        <v>19</v>
      </c>
      <c r="G113" s="45" t="s">
        <v>20</v>
      </c>
      <c r="H113" s="45" t="s">
        <v>14</v>
      </c>
      <c r="I113" s="45" t="s">
        <v>19</v>
      </c>
      <c r="J113" s="45" t="s">
        <v>20</v>
      </c>
      <c r="K113" s="45" t="s">
        <v>14</v>
      </c>
      <c r="L113" s="45" t="s">
        <v>19</v>
      </c>
      <c r="M113" s="45" t="s">
        <v>20</v>
      </c>
      <c r="N113" s="45" t="s">
        <v>14</v>
      </c>
      <c r="O113" s="45" t="s">
        <v>19</v>
      </c>
      <c r="P113" s="48" t="s">
        <v>20</v>
      </c>
    </row>
    <row r="114" customFormat="false" ht="12.9" hidden="false" customHeight="true" outlineLevel="0" collapsed="false">
      <c r="A114" s="61" t="n">
        <v>80</v>
      </c>
      <c r="B114" s="50" t="n">
        <v>5772</v>
      </c>
      <c r="C114" s="50" t="n">
        <v>2311</v>
      </c>
      <c r="D114" s="77" t="n">
        <v>3461</v>
      </c>
      <c r="E114" s="50" t="n">
        <v>4813</v>
      </c>
      <c r="F114" s="52" t="n">
        <v>1753</v>
      </c>
      <c r="G114" s="50" t="n">
        <v>3060</v>
      </c>
      <c r="H114" s="50" t="n">
        <v>528</v>
      </c>
      <c r="I114" s="50" t="n">
        <v>288</v>
      </c>
      <c r="J114" s="50" t="n">
        <v>240</v>
      </c>
      <c r="K114" s="50" t="n">
        <v>355</v>
      </c>
      <c r="L114" s="50" t="n">
        <v>239</v>
      </c>
      <c r="M114" s="50" t="n">
        <v>116</v>
      </c>
      <c r="N114" s="50" t="n">
        <v>76</v>
      </c>
      <c r="O114" s="50" t="n">
        <v>31</v>
      </c>
      <c r="P114" s="52" t="n">
        <v>45</v>
      </c>
    </row>
    <row r="115" customFormat="false" ht="12.9" hidden="false" customHeight="true" outlineLevel="0" collapsed="false">
      <c r="A115" s="61" t="n">
        <v>81</v>
      </c>
      <c r="B115" s="50" t="n">
        <v>4882</v>
      </c>
      <c r="C115" s="50" t="n">
        <v>1930</v>
      </c>
      <c r="D115" s="77" t="n">
        <v>2952</v>
      </c>
      <c r="E115" s="50" t="n">
        <v>4127</v>
      </c>
      <c r="F115" s="52" t="n">
        <v>1488</v>
      </c>
      <c r="G115" s="50" t="n">
        <v>2639</v>
      </c>
      <c r="H115" s="50" t="n">
        <v>406</v>
      </c>
      <c r="I115" s="50" t="n">
        <v>229</v>
      </c>
      <c r="J115" s="50" t="n">
        <v>177</v>
      </c>
      <c r="K115" s="50" t="n">
        <v>273</v>
      </c>
      <c r="L115" s="50" t="n">
        <v>179</v>
      </c>
      <c r="M115" s="50" t="n">
        <v>94</v>
      </c>
      <c r="N115" s="50" t="n">
        <v>76</v>
      </c>
      <c r="O115" s="50" t="n">
        <v>34</v>
      </c>
      <c r="P115" s="52" t="n">
        <v>42</v>
      </c>
    </row>
    <row r="116" customFormat="false" ht="12.9" hidden="false" customHeight="true" outlineLevel="0" collapsed="false">
      <c r="A116" s="61" t="n">
        <v>82</v>
      </c>
      <c r="B116" s="50" t="n">
        <v>4609</v>
      </c>
      <c r="C116" s="50" t="n">
        <v>1793</v>
      </c>
      <c r="D116" s="77" t="n">
        <v>2816</v>
      </c>
      <c r="E116" s="50" t="n">
        <v>3869</v>
      </c>
      <c r="F116" s="52" t="n">
        <v>1382</v>
      </c>
      <c r="G116" s="50" t="n">
        <v>2487</v>
      </c>
      <c r="H116" s="50" t="n">
        <v>446</v>
      </c>
      <c r="I116" s="50" t="n">
        <v>229</v>
      </c>
      <c r="J116" s="50" t="n">
        <v>217</v>
      </c>
      <c r="K116" s="50" t="n">
        <v>216</v>
      </c>
      <c r="L116" s="50" t="n">
        <v>144</v>
      </c>
      <c r="M116" s="50" t="n">
        <v>72</v>
      </c>
      <c r="N116" s="50" t="n">
        <v>78</v>
      </c>
      <c r="O116" s="50" t="n">
        <v>38</v>
      </c>
      <c r="P116" s="52" t="n">
        <v>40</v>
      </c>
    </row>
    <row r="117" customFormat="false" ht="12.9" hidden="false" customHeight="true" outlineLevel="0" collapsed="false">
      <c r="A117" s="61" t="n">
        <v>83</v>
      </c>
      <c r="B117" s="50" t="n">
        <v>4135</v>
      </c>
      <c r="C117" s="50" t="n">
        <v>1538</v>
      </c>
      <c r="D117" s="77" t="n">
        <v>2597</v>
      </c>
      <c r="E117" s="50" t="n">
        <v>3494</v>
      </c>
      <c r="F117" s="52" t="n">
        <v>1209</v>
      </c>
      <c r="G117" s="50" t="n">
        <v>2285</v>
      </c>
      <c r="H117" s="50" t="n">
        <v>380</v>
      </c>
      <c r="I117" s="50" t="n">
        <v>173</v>
      </c>
      <c r="J117" s="50" t="n">
        <v>207</v>
      </c>
      <c r="K117" s="50" t="n">
        <v>205</v>
      </c>
      <c r="L117" s="50" t="n">
        <v>129</v>
      </c>
      <c r="M117" s="50" t="n">
        <v>76</v>
      </c>
      <c r="N117" s="50" t="n">
        <v>56</v>
      </c>
      <c r="O117" s="50" t="n">
        <v>27</v>
      </c>
      <c r="P117" s="52" t="n">
        <v>29</v>
      </c>
    </row>
    <row r="118" customFormat="false" ht="12.9" hidden="false" customHeight="true" outlineLevel="0" collapsed="false">
      <c r="A118" s="61" t="n">
        <v>84</v>
      </c>
      <c r="B118" s="50" t="n">
        <v>3478</v>
      </c>
      <c r="C118" s="50" t="n">
        <v>1300</v>
      </c>
      <c r="D118" s="77" t="n">
        <v>2178</v>
      </c>
      <c r="E118" s="50" t="n">
        <v>3130</v>
      </c>
      <c r="F118" s="52" t="n">
        <v>1075</v>
      </c>
      <c r="G118" s="50" t="n">
        <v>2055</v>
      </c>
      <c r="H118" s="50" t="n">
        <v>158</v>
      </c>
      <c r="I118" s="50" t="n">
        <v>99</v>
      </c>
      <c r="J118" s="50" t="n">
        <v>59</v>
      </c>
      <c r="K118" s="50" t="n">
        <v>141</v>
      </c>
      <c r="L118" s="50" t="n">
        <v>107</v>
      </c>
      <c r="M118" s="50" t="n">
        <v>34</v>
      </c>
      <c r="N118" s="50" t="n">
        <v>49</v>
      </c>
      <c r="O118" s="50" t="n">
        <v>19</v>
      </c>
      <c r="P118" s="52" t="n">
        <v>30</v>
      </c>
    </row>
    <row r="119" customFormat="false" ht="12.9" hidden="false" customHeight="true" outlineLevel="0" collapsed="false">
      <c r="A119" s="61" t="n">
        <v>85</v>
      </c>
      <c r="B119" s="50" t="n">
        <v>3124</v>
      </c>
      <c r="C119" s="50" t="n">
        <v>1154</v>
      </c>
      <c r="D119" s="77" t="n">
        <v>1970</v>
      </c>
      <c r="E119" s="50" t="n">
        <v>2851</v>
      </c>
      <c r="F119" s="52" t="n">
        <v>994</v>
      </c>
      <c r="G119" s="50" t="n">
        <v>1857</v>
      </c>
      <c r="H119" s="50" t="n">
        <v>128</v>
      </c>
      <c r="I119" s="50" t="n">
        <v>66</v>
      </c>
      <c r="J119" s="50" t="n">
        <v>62</v>
      </c>
      <c r="K119" s="50" t="n">
        <v>118</v>
      </c>
      <c r="L119" s="50" t="n">
        <v>84</v>
      </c>
      <c r="M119" s="50" t="n">
        <v>34</v>
      </c>
      <c r="N119" s="50" t="n">
        <v>27</v>
      </c>
      <c r="O119" s="50" t="n">
        <v>10</v>
      </c>
      <c r="P119" s="52" t="n">
        <v>17</v>
      </c>
    </row>
    <row r="120" customFormat="false" ht="12.9" hidden="false" customHeight="true" outlineLevel="0" collapsed="false">
      <c r="A120" s="61" t="n">
        <v>86</v>
      </c>
      <c r="B120" s="50" t="n">
        <v>2649</v>
      </c>
      <c r="C120" s="50" t="n">
        <v>934</v>
      </c>
      <c r="D120" s="77" t="n">
        <v>1715</v>
      </c>
      <c r="E120" s="50" t="n">
        <v>2405</v>
      </c>
      <c r="F120" s="52" t="n">
        <v>801</v>
      </c>
      <c r="G120" s="50" t="n">
        <v>1604</v>
      </c>
      <c r="H120" s="50" t="n">
        <v>105</v>
      </c>
      <c r="I120" s="50" t="n">
        <v>52</v>
      </c>
      <c r="J120" s="50" t="n">
        <v>53</v>
      </c>
      <c r="K120" s="50" t="n">
        <v>95</v>
      </c>
      <c r="L120" s="50" t="n">
        <v>67</v>
      </c>
      <c r="M120" s="50" t="n">
        <v>28</v>
      </c>
      <c r="N120" s="50" t="n">
        <v>44</v>
      </c>
      <c r="O120" s="50" t="n">
        <v>14</v>
      </c>
      <c r="P120" s="52" t="n">
        <v>30</v>
      </c>
    </row>
    <row r="121" customFormat="false" ht="12.9" hidden="false" customHeight="true" outlineLevel="0" collapsed="false">
      <c r="A121" s="61" t="n">
        <v>87</v>
      </c>
      <c r="B121" s="50" t="n">
        <v>2468</v>
      </c>
      <c r="C121" s="50" t="n">
        <v>885</v>
      </c>
      <c r="D121" s="77" t="n">
        <v>1583</v>
      </c>
      <c r="E121" s="50" t="n">
        <v>2189</v>
      </c>
      <c r="F121" s="52" t="n">
        <v>729</v>
      </c>
      <c r="G121" s="50" t="n">
        <v>1460</v>
      </c>
      <c r="H121" s="50" t="n">
        <v>151</v>
      </c>
      <c r="I121" s="50" t="n">
        <v>72</v>
      </c>
      <c r="J121" s="50" t="n">
        <v>79</v>
      </c>
      <c r="K121" s="50" t="n">
        <v>94</v>
      </c>
      <c r="L121" s="50" t="n">
        <v>76</v>
      </c>
      <c r="M121" s="50" t="n">
        <v>18</v>
      </c>
      <c r="N121" s="50" t="n">
        <v>34</v>
      </c>
      <c r="O121" s="50" t="n">
        <v>8</v>
      </c>
      <c r="P121" s="52" t="n">
        <v>26</v>
      </c>
    </row>
    <row r="122" customFormat="false" ht="12.9" hidden="false" customHeight="true" outlineLevel="0" collapsed="false">
      <c r="A122" s="61" t="n">
        <v>88</v>
      </c>
      <c r="B122" s="50" t="n">
        <v>2155</v>
      </c>
      <c r="C122" s="50" t="n">
        <v>767</v>
      </c>
      <c r="D122" s="77" t="n">
        <v>1388</v>
      </c>
      <c r="E122" s="50" t="n">
        <v>1868</v>
      </c>
      <c r="F122" s="52" t="n">
        <v>621</v>
      </c>
      <c r="G122" s="50" t="n">
        <v>1247</v>
      </c>
      <c r="H122" s="50" t="n">
        <v>171</v>
      </c>
      <c r="I122" s="50" t="n">
        <v>85</v>
      </c>
      <c r="J122" s="50" t="n">
        <v>86</v>
      </c>
      <c r="K122" s="50" t="n">
        <v>87</v>
      </c>
      <c r="L122" s="50" t="n">
        <v>54</v>
      </c>
      <c r="M122" s="50" t="n">
        <v>33</v>
      </c>
      <c r="N122" s="50" t="n">
        <v>29</v>
      </c>
      <c r="O122" s="50" t="n">
        <v>7</v>
      </c>
      <c r="P122" s="52" t="n">
        <v>22</v>
      </c>
    </row>
    <row r="123" customFormat="false" ht="12.9" hidden="false" customHeight="true" outlineLevel="0" collapsed="false">
      <c r="A123" s="61" t="n">
        <v>89</v>
      </c>
      <c r="B123" s="50" t="n">
        <v>1696</v>
      </c>
      <c r="C123" s="50" t="n">
        <v>599</v>
      </c>
      <c r="D123" s="77" t="n">
        <v>1097</v>
      </c>
      <c r="E123" s="50" t="n">
        <v>1552</v>
      </c>
      <c r="F123" s="52" t="n">
        <v>514</v>
      </c>
      <c r="G123" s="50" t="n">
        <v>1038</v>
      </c>
      <c r="H123" s="50" t="n">
        <v>76</v>
      </c>
      <c r="I123" s="50" t="n">
        <v>41</v>
      </c>
      <c r="J123" s="50" t="n">
        <v>35</v>
      </c>
      <c r="K123" s="50" t="n">
        <v>44</v>
      </c>
      <c r="L123" s="50" t="n">
        <v>36</v>
      </c>
      <c r="M123" s="50" t="n">
        <v>8</v>
      </c>
      <c r="N123" s="50" t="n">
        <v>24</v>
      </c>
      <c r="O123" s="50" t="n">
        <v>8</v>
      </c>
      <c r="P123" s="52" t="n">
        <v>16</v>
      </c>
    </row>
    <row r="124" customFormat="false" ht="12.9" hidden="false" customHeight="true" outlineLevel="0" collapsed="false">
      <c r="A124" s="61" t="n">
        <v>90</v>
      </c>
      <c r="B124" s="50" t="n">
        <v>1371</v>
      </c>
      <c r="C124" s="50" t="n">
        <v>458</v>
      </c>
      <c r="D124" s="77" t="n">
        <v>913</v>
      </c>
      <c r="E124" s="50" t="n">
        <v>1232</v>
      </c>
      <c r="F124" s="52" t="n">
        <v>379</v>
      </c>
      <c r="G124" s="50" t="n">
        <v>853</v>
      </c>
      <c r="H124" s="50" t="n">
        <v>63</v>
      </c>
      <c r="I124" s="50" t="n">
        <v>33</v>
      </c>
      <c r="J124" s="50" t="n">
        <v>30</v>
      </c>
      <c r="K124" s="50" t="n">
        <v>47</v>
      </c>
      <c r="L124" s="50" t="n">
        <v>33</v>
      </c>
      <c r="M124" s="50" t="n">
        <v>14</v>
      </c>
      <c r="N124" s="50" t="n">
        <v>29</v>
      </c>
      <c r="O124" s="50" t="n">
        <v>13</v>
      </c>
      <c r="P124" s="52" t="n">
        <v>16</v>
      </c>
    </row>
    <row r="125" customFormat="false" ht="12.9" hidden="false" customHeight="true" outlineLevel="0" collapsed="false">
      <c r="A125" s="61" t="n">
        <v>91</v>
      </c>
      <c r="B125" s="50" t="n">
        <v>1035</v>
      </c>
      <c r="C125" s="50" t="n">
        <v>353</v>
      </c>
      <c r="D125" s="77" t="n">
        <v>682</v>
      </c>
      <c r="E125" s="50" t="n">
        <v>932</v>
      </c>
      <c r="F125" s="52" t="n">
        <v>300</v>
      </c>
      <c r="G125" s="50" t="n">
        <v>632</v>
      </c>
      <c r="H125" s="50" t="n">
        <v>54</v>
      </c>
      <c r="I125" s="50" t="n">
        <v>26</v>
      </c>
      <c r="J125" s="50" t="n">
        <v>28</v>
      </c>
      <c r="K125" s="50" t="n">
        <v>28</v>
      </c>
      <c r="L125" s="50" t="n">
        <v>19</v>
      </c>
      <c r="M125" s="50" t="n">
        <v>9</v>
      </c>
      <c r="N125" s="50" t="n">
        <v>21</v>
      </c>
      <c r="O125" s="50" t="n">
        <v>8</v>
      </c>
      <c r="P125" s="52" t="n">
        <v>13</v>
      </c>
    </row>
    <row r="126" customFormat="false" ht="12.9" hidden="false" customHeight="true" outlineLevel="0" collapsed="false">
      <c r="A126" s="61" t="n">
        <v>92</v>
      </c>
      <c r="B126" s="50" t="n">
        <v>823</v>
      </c>
      <c r="C126" s="50" t="n">
        <v>260</v>
      </c>
      <c r="D126" s="77" t="n">
        <v>563</v>
      </c>
      <c r="E126" s="50" t="n">
        <v>739</v>
      </c>
      <c r="F126" s="52" t="n">
        <v>214</v>
      </c>
      <c r="G126" s="50" t="n">
        <v>525</v>
      </c>
      <c r="H126" s="50" t="n">
        <v>47</v>
      </c>
      <c r="I126" s="50" t="n">
        <v>21</v>
      </c>
      <c r="J126" s="50" t="n">
        <v>26</v>
      </c>
      <c r="K126" s="50" t="n">
        <v>26</v>
      </c>
      <c r="L126" s="50" t="n">
        <v>20</v>
      </c>
      <c r="M126" s="50" t="n">
        <v>6</v>
      </c>
      <c r="N126" s="50" t="n">
        <v>11</v>
      </c>
      <c r="O126" s="50" t="n">
        <v>5</v>
      </c>
      <c r="P126" s="52" t="n">
        <v>6</v>
      </c>
    </row>
    <row r="127" customFormat="false" ht="12.9" hidden="false" customHeight="true" outlineLevel="0" collapsed="false">
      <c r="A127" s="61" t="n">
        <v>93</v>
      </c>
      <c r="B127" s="50" t="n">
        <v>595</v>
      </c>
      <c r="C127" s="50" t="n">
        <v>194</v>
      </c>
      <c r="D127" s="77" t="n">
        <v>401</v>
      </c>
      <c r="E127" s="50" t="n">
        <v>534</v>
      </c>
      <c r="F127" s="52" t="n">
        <v>165</v>
      </c>
      <c r="G127" s="50" t="n">
        <v>369</v>
      </c>
      <c r="H127" s="50" t="n">
        <v>25</v>
      </c>
      <c r="I127" s="50" t="n">
        <v>10</v>
      </c>
      <c r="J127" s="50" t="n">
        <v>15</v>
      </c>
      <c r="K127" s="50" t="n">
        <v>21</v>
      </c>
      <c r="L127" s="50" t="n">
        <v>16</v>
      </c>
      <c r="M127" s="50" t="n">
        <v>5</v>
      </c>
      <c r="N127" s="50" t="n">
        <v>15</v>
      </c>
      <c r="O127" s="50" t="n">
        <v>3</v>
      </c>
      <c r="P127" s="52" t="n">
        <v>12</v>
      </c>
    </row>
    <row r="128" customFormat="false" ht="12.9" hidden="false" customHeight="true" outlineLevel="0" collapsed="false">
      <c r="A128" s="61" t="n">
        <v>94</v>
      </c>
      <c r="B128" s="50" t="n">
        <v>405</v>
      </c>
      <c r="C128" s="50" t="n">
        <v>141</v>
      </c>
      <c r="D128" s="77" t="n">
        <v>264</v>
      </c>
      <c r="E128" s="50" t="n">
        <v>375</v>
      </c>
      <c r="F128" s="52" t="n">
        <v>116</v>
      </c>
      <c r="G128" s="50" t="n">
        <v>259</v>
      </c>
      <c r="H128" s="50" t="n">
        <v>10</v>
      </c>
      <c r="I128" s="50" t="n">
        <v>9</v>
      </c>
      <c r="J128" s="50" t="n">
        <v>1</v>
      </c>
      <c r="K128" s="50" t="n">
        <v>14</v>
      </c>
      <c r="L128" s="50" t="n">
        <v>13</v>
      </c>
      <c r="M128" s="50" t="n">
        <v>1</v>
      </c>
      <c r="N128" s="50" t="n">
        <v>6</v>
      </c>
      <c r="O128" s="50" t="n">
        <v>3</v>
      </c>
      <c r="P128" s="52" t="n">
        <v>3</v>
      </c>
    </row>
    <row r="129" customFormat="false" ht="12.9" hidden="false" customHeight="true" outlineLevel="0" collapsed="false">
      <c r="A129" s="61" t="n">
        <v>95</v>
      </c>
      <c r="B129" s="50" t="n">
        <v>326</v>
      </c>
      <c r="C129" s="50" t="n">
        <v>100</v>
      </c>
      <c r="D129" s="77" t="n">
        <v>226</v>
      </c>
      <c r="E129" s="50" t="n">
        <v>290</v>
      </c>
      <c r="F129" s="52" t="n">
        <v>81</v>
      </c>
      <c r="G129" s="50" t="n">
        <v>209</v>
      </c>
      <c r="H129" s="50" t="n">
        <v>13</v>
      </c>
      <c r="I129" s="50" t="n">
        <v>7</v>
      </c>
      <c r="J129" s="50" t="n">
        <v>6</v>
      </c>
      <c r="K129" s="50" t="n">
        <v>12</v>
      </c>
      <c r="L129" s="50" t="n">
        <v>9</v>
      </c>
      <c r="M129" s="50" t="n">
        <v>3</v>
      </c>
      <c r="N129" s="50" t="n">
        <v>11</v>
      </c>
      <c r="O129" s="50" t="n">
        <v>3</v>
      </c>
      <c r="P129" s="52" t="n">
        <v>8</v>
      </c>
    </row>
    <row r="130" customFormat="false" ht="12.9" hidden="false" customHeight="true" outlineLevel="0" collapsed="false">
      <c r="A130" s="61" t="n">
        <v>96</v>
      </c>
      <c r="B130" s="50" t="n">
        <v>224</v>
      </c>
      <c r="C130" s="50" t="n">
        <v>65</v>
      </c>
      <c r="D130" s="77" t="n">
        <v>159</v>
      </c>
      <c r="E130" s="50" t="n">
        <v>205</v>
      </c>
      <c r="F130" s="52" t="n">
        <v>54</v>
      </c>
      <c r="G130" s="50" t="n">
        <v>151</v>
      </c>
      <c r="H130" s="50" t="n">
        <v>4</v>
      </c>
      <c r="I130" s="50" t="n">
        <v>2</v>
      </c>
      <c r="J130" s="50" t="n">
        <v>2</v>
      </c>
      <c r="K130" s="50" t="n">
        <v>5</v>
      </c>
      <c r="L130" s="50" t="n">
        <v>3</v>
      </c>
      <c r="M130" s="50" t="n">
        <v>2</v>
      </c>
      <c r="N130" s="50" t="n">
        <v>10</v>
      </c>
      <c r="O130" s="50" t="n">
        <v>6</v>
      </c>
      <c r="P130" s="52" t="n">
        <v>4</v>
      </c>
    </row>
    <row r="131" customFormat="false" ht="12.9" hidden="false" customHeight="true" outlineLevel="0" collapsed="false">
      <c r="A131" s="61" t="n">
        <v>97</v>
      </c>
      <c r="B131" s="50" t="n">
        <v>175</v>
      </c>
      <c r="C131" s="50" t="n">
        <v>52</v>
      </c>
      <c r="D131" s="77" t="n">
        <v>123</v>
      </c>
      <c r="E131" s="50" t="n">
        <v>159</v>
      </c>
      <c r="F131" s="52" t="n">
        <v>42</v>
      </c>
      <c r="G131" s="50" t="n">
        <v>117</v>
      </c>
      <c r="H131" s="50" t="n">
        <v>8</v>
      </c>
      <c r="I131" s="50" t="n">
        <v>7</v>
      </c>
      <c r="J131" s="50" t="n">
        <v>1</v>
      </c>
      <c r="K131" s="50" t="n">
        <v>3</v>
      </c>
      <c r="L131" s="50" t="n">
        <v>3</v>
      </c>
      <c r="M131" s="78" t="s">
        <v>59</v>
      </c>
      <c r="N131" s="50" t="n">
        <v>5</v>
      </c>
      <c r="O131" s="78" t="s">
        <v>59</v>
      </c>
      <c r="P131" s="52" t="n">
        <v>5</v>
      </c>
    </row>
    <row r="132" customFormat="false" ht="12.9" hidden="false" customHeight="true" outlineLevel="0" collapsed="false">
      <c r="A132" s="61" t="n">
        <v>98</v>
      </c>
      <c r="B132" s="50" t="n">
        <v>146</v>
      </c>
      <c r="C132" s="50" t="n">
        <v>52</v>
      </c>
      <c r="D132" s="77" t="n">
        <v>94</v>
      </c>
      <c r="E132" s="50" t="n">
        <v>128</v>
      </c>
      <c r="F132" s="52" t="n">
        <v>43</v>
      </c>
      <c r="G132" s="50" t="n">
        <v>85</v>
      </c>
      <c r="H132" s="50" t="n">
        <v>5</v>
      </c>
      <c r="I132" s="50" t="n">
        <v>2</v>
      </c>
      <c r="J132" s="50" t="n">
        <v>3</v>
      </c>
      <c r="K132" s="50" t="n">
        <v>10</v>
      </c>
      <c r="L132" s="50" t="n">
        <v>6</v>
      </c>
      <c r="M132" s="50" t="n">
        <v>4</v>
      </c>
      <c r="N132" s="50" t="n">
        <v>3</v>
      </c>
      <c r="O132" s="78" t="n">
        <v>1</v>
      </c>
      <c r="P132" s="52" t="n">
        <v>2</v>
      </c>
    </row>
    <row r="133" customFormat="false" ht="12.9" hidden="false" customHeight="true" outlineLevel="0" collapsed="false">
      <c r="A133" s="61" t="n">
        <v>99</v>
      </c>
      <c r="B133" s="50" t="n">
        <v>99</v>
      </c>
      <c r="C133" s="50" t="n">
        <v>31</v>
      </c>
      <c r="D133" s="77" t="n">
        <v>68</v>
      </c>
      <c r="E133" s="50" t="n">
        <v>93</v>
      </c>
      <c r="F133" s="52" t="n">
        <v>25</v>
      </c>
      <c r="G133" s="50" t="n">
        <v>68</v>
      </c>
      <c r="H133" s="50" t="n">
        <v>2</v>
      </c>
      <c r="I133" s="50" t="n">
        <v>2</v>
      </c>
      <c r="J133" s="78" t="s">
        <v>59</v>
      </c>
      <c r="K133" s="50" t="n">
        <v>2</v>
      </c>
      <c r="L133" s="50" t="n">
        <v>2</v>
      </c>
      <c r="M133" s="78" t="s">
        <v>59</v>
      </c>
      <c r="N133" s="50" t="n">
        <v>2</v>
      </c>
      <c r="O133" s="50" t="n">
        <v>2</v>
      </c>
      <c r="P133" s="79" t="s">
        <v>59</v>
      </c>
    </row>
    <row r="134" customFormat="false" ht="12.9" hidden="false" customHeight="true" outlineLevel="0" collapsed="false">
      <c r="A134" s="75" t="s">
        <v>60</v>
      </c>
      <c r="B134" s="65" t="n">
        <v>232</v>
      </c>
      <c r="C134" s="65" t="n">
        <v>68</v>
      </c>
      <c r="D134" s="80" t="n">
        <v>164</v>
      </c>
      <c r="E134" s="65" t="n">
        <v>190</v>
      </c>
      <c r="F134" s="66" t="n">
        <v>48</v>
      </c>
      <c r="G134" s="65" t="n">
        <v>142</v>
      </c>
      <c r="H134" s="65" t="n">
        <v>14</v>
      </c>
      <c r="I134" s="65" t="n">
        <v>5</v>
      </c>
      <c r="J134" s="65" t="n">
        <v>9</v>
      </c>
      <c r="K134" s="65" t="n">
        <v>15</v>
      </c>
      <c r="L134" s="65" t="n">
        <v>12</v>
      </c>
      <c r="M134" s="65" t="n">
        <v>3</v>
      </c>
      <c r="N134" s="65" t="n">
        <v>13</v>
      </c>
      <c r="O134" s="65" t="n">
        <v>3</v>
      </c>
      <c r="P134" s="66" t="n">
        <v>10</v>
      </c>
    </row>
    <row r="135" customFormat="false" ht="12.9" hidden="false" customHeight="true" outlineLevel="0" collapsed="false">
      <c r="A135" s="81"/>
      <c r="B135" s="81"/>
      <c r="C135" s="81"/>
      <c r="D135" s="81"/>
      <c r="E135" s="81"/>
      <c r="F135" s="81"/>
      <c r="G135" s="81"/>
      <c r="H135" s="81"/>
      <c r="I135" s="81"/>
      <c r="J135" s="81"/>
      <c r="K135" s="81"/>
      <c r="L135" s="81"/>
      <c r="M135" s="81"/>
      <c r="N135" s="81"/>
      <c r="O135" s="81"/>
      <c r="P135" s="81"/>
    </row>
    <row r="136" customFormat="false" ht="13.2" hidden="false" customHeight="false" outlineLevel="0" collapsed="false">
      <c r="A136" s="81"/>
      <c r="B136" s="81"/>
      <c r="C136" s="81"/>
      <c r="D136" s="81"/>
      <c r="E136" s="81"/>
      <c r="F136" s="81"/>
      <c r="G136" s="81"/>
      <c r="H136" s="81"/>
      <c r="I136" s="81"/>
      <c r="J136" s="81"/>
      <c r="K136" s="81"/>
      <c r="L136" s="81"/>
      <c r="M136" s="81"/>
      <c r="N136" s="81"/>
      <c r="O136" s="81"/>
      <c r="P136" s="81"/>
    </row>
    <row r="137" customFormat="false" ht="13.2" hidden="false" customHeight="false" outlineLevel="0" collapsed="false">
      <c r="A137" s="81"/>
      <c r="B137" s="81"/>
      <c r="C137" s="81"/>
      <c r="D137" s="81"/>
      <c r="E137" s="81"/>
      <c r="F137" s="81"/>
      <c r="G137" s="81"/>
      <c r="H137" s="81"/>
      <c r="I137" s="81"/>
      <c r="J137" s="81"/>
      <c r="K137" s="81"/>
      <c r="L137" s="81"/>
      <c r="M137" s="81"/>
      <c r="N137" s="81"/>
      <c r="O137" s="81"/>
      <c r="P137" s="81"/>
    </row>
    <row r="138" customFormat="false" ht="13.2" hidden="false" customHeight="false" outlineLevel="0" collapsed="false">
      <c r="A138" s="81"/>
      <c r="B138" s="81"/>
      <c r="C138" s="81"/>
      <c r="D138" s="81"/>
      <c r="E138" s="81"/>
      <c r="F138" s="81"/>
      <c r="G138" s="81"/>
      <c r="H138" s="81"/>
      <c r="I138" s="81"/>
      <c r="J138" s="81"/>
      <c r="K138" s="81"/>
      <c r="L138" s="81"/>
      <c r="M138" s="81"/>
      <c r="N138" s="81"/>
      <c r="O138" s="81"/>
      <c r="P138" s="81"/>
    </row>
    <row r="139" customFormat="false" ht="13.2" hidden="false" customHeight="false" outlineLevel="0" collapsed="false">
      <c r="A139" s="81"/>
      <c r="B139" s="81"/>
      <c r="C139" s="81"/>
      <c r="D139" s="81"/>
      <c r="E139" s="81"/>
      <c r="F139" s="81"/>
      <c r="G139" s="81"/>
      <c r="H139" s="81"/>
      <c r="I139" s="81"/>
      <c r="J139" s="81"/>
      <c r="K139" s="81"/>
      <c r="L139" s="81"/>
      <c r="M139" s="81"/>
      <c r="N139" s="81"/>
      <c r="O139" s="81"/>
      <c r="P139" s="81"/>
    </row>
    <row r="140" customFormat="false" ht="13.2" hidden="false" customHeight="false" outlineLevel="0" collapsed="false">
      <c r="A140" s="81"/>
      <c r="B140" s="81"/>
      <c r="C140" s="81"/>
      <c r="D140" s="81"/>
      <c r="E140" s="81"/>
      <c r="F140" s="81"/>
      <c r="G140" s="81"/>
      <c r="H140" s="81"/>
      <c r="I140" s="81"/>
      <c r="J140" s="81"/>
      <c r="K140" s="81"/>
      <c r="L140" s="81"/>
      <c r="M140" s="81"/>
      <c r="N140" s="81"/>
      <c r="O140" s="81"/>
      <c r="P140" s="81"/>
    </row>
    <row r="141" customFormat="false" ht="13.2" hidden="false" customHeight="false" outlineLevel="0" collapsed="false">
      <c r="A141" s="81"/>
      <c r="B141" s="81"/>
      <c r="C141" s="81"/>
      <c r="D141" s="81"/>
      <c r="E141" s="81"/>
      <c r="F141" s="81"/>
      <c r="G141" s="81"/>
      <c r="H141" s="81"/>
      <c r="I141" s="81"/>
      <c r="J141" s="81"/>
      <c r="K141" s="81"/>
      <c r="L141" s="81"/>
      <c r="M141" s="81"/>
      <c r="N141" s="81"/>
      <c r="O141" s="81"/>
      <c r="P141" s="81"/>
    </row>
    <row r="142" customFormat="false" ht="13.2" hidden="false" customHeight="false" outlineLevel="0" collapsed="false">
      <c r="A142" s="81"/>
      <c r="B142" s="81"/>
      <c r="C142" s="81"/>
      <c r="D142" s="81"/>
      <c r="E142" s="81"/>
      <c r="F142" s="81"/>
      <c r="G142" s="81"/>
      <c r="H142" s="81"/>
      <c r="I142" s="81"/>
      <c r="J142" s="81"/>
      <c r="K142" s="81"/>
      <c r="L142" s="81"/>
      <c r="M142" s="81"/>
      <c r="N142" s="81"/>
      <c r="O142" s="81"/>
      <c r="P142" s="81"/>
    </row>
    <row r="143" customFormat="false" ht="13.2" hidden="false" customHeight="false" outlineLevel="0" collapsed="false">
      <c r="A143" s="81"/>
      <c r="B143" s="81"/>
      <c r="C143" s="81"/>
      <c r="D143" s="81"/>
      <c r="E143" s="81"/>
      <c r="F143" s="81"/>
      <c r="G143" s="81"/>
      <c r="H143" s="81"/>
      <c r="I143" s="81"/>
      <c r="J143" s="81"/>
      <c r="K143" s="81"/>
      <c r="L143" s="81"/>
      <c r="M143" s="81"/>
      <c r="N143" s="81"/>
      <c r="O143" s="81"/>
      <c r="P143" s="81"/>
    </row>
    <row r="144" customFormat="false" ht="13.2" hidden="false" customHeight="false" outlineLevel="0" collapsed="false">
      <c r="A144" s="81"/>
      <c r="B144" s="81"/>
      <c r="C144" s="81"/>
      <c r="D144" s="81"/>
      <c r="E144" s="81"/>
      <c r="F144" s="81"/>
      <c r="G144" s="81"/>
      <c r="H144" s="81"/>
      <c r="I144" s="81"/>
      <c r="J144" s="81"/>
      <c r="K144" s="81"/>
      <c r="L144" s="81"/>
      <c r="M144" s="81"/>
      <c r="N144" s="81"/>
      <c r="O144" s="81"/>
      <c r="P144" s="81"/>
    </row>
    <row r="145" customFormat="false" ht="13.2" hidden="false" customHeight="false" outlineLevel="0" collapsed="false">
      <c r="A145" s="81"/>
      <c r="B145" s="81"/>
      <c r="C145" s="81"/>
      <c r="D145" s="81"/>
      <c r="E145" s="81"/>
      <c r="F145" s="81"/>
      <c r="G145" s="81"/>
      <c r="H145" s="81"/>
      <c r="I145" s="81"/>
      <c r="J145" s="81"/>
      <c r="K145" s="81"/>
      <c r="L145" s="81"/>
      <c r="M145" s="81"/>
      <c r="N145" s="81"/>
      <c r="O145" s="81"/>
      <c r="P145" s="81"/>
    </row>
    <row r="146" customFormat="false" ht="13.2" hidden="false" customHeight="false" outlineLevel="0" collapsed="false">
      <c r="A146" s="81"/>
      <c r="B146" s="81"/>
      <c r="C146" s="81"/>
      <c r="D146" s="81"/>
      <c r="E146" s="81"/>
      <c r="F146" s="81"/>
      <c r="G146" s="81"/>
      <c r="H146" s="81"/>
      <c r="I146" s="81"/>
      <c r="J146" s="81"/>
      <c r="K146" s="81"/>
      <c r="L146" s="81"/>
      <c r="M146" s="81"/>
      <c r="N146" s="81"/>
      <c r="O146" s="81"/>
      <c r="P146" s="81"/>
    </row>
    <row r="147" customFormat="false" ht="13.2" hidden="false" customHeight="false" outlineLevel="0" collapsed="false">
      <c r="A147" s="81"/>
      <c r="B147" s="81"/>
      <c r="C147" s="81"/>
      <c r="D147" s="81"/>
      <c r="E147" s="81"/>
      <c r="F147" s="81"/>
      <c r="G147" s="81"/>
      <c r="H147" s="81"/>
      <c r="I147" s="81"/>
      <c r="J147" s="81"/>
      <c r="K147" s="81"/>
      <c r="L147" s="81"/>
      <c r="M147" s="81"/>
      <c r="N147" s="81"/>
      <c r="O147" s="81"/>
      <c r="P147" s="81"/>
    </row>
    <row r="148" customFormat="false" ht="13.2" hidden="false" customHeight="false" outlineLevel="0" collapsed="false">
      <c r="A148" s="81"/>
      <c r="B148" s="81"/>
      <c r="C148" s="81"/>
      <c r="D148" s="81"/>
      <c r="E148" s="81"/>
      <c r="F148" s="81"/>
      <c r="G148" s="81"/>
      <c r="H148" s="81"/>
      <c r="I148" s="81"/>
      <c r="J148" s="81"/>
      <c r="K148" s="81"/>
      <c r="L148" s="81"/>
      <c r="M148" s="81"/>
      <c r="N148" s="81"/>
      <c r="O148" s="81"/>
      <c r="P148" s="81"/>
    </row>
    <row r="149" customFormat="false" ht="13.2" hidden="false" customHeight="false" outlineLevel="0" collapsed="false">
      <c r="A149" s="81"/>
      <c r="B149" s="81"/>
      <c r="C149" s="81"/>
      <c r="D149" s="81"/>
      <c r="E149" s="81"/>
      <c r="F149" s="81"/>
      <c r="G149" s="81"/>
      <c r="H149" s="81"/>
      <c r="I149" s="81"/>
      <c r="J149" s="81"/>
      <c r="K149" s="81"/>
      <c r="L149" s="81"/>
      <c r="M149" s="81"/>
      <c r="N149" s="81"/>
      <c r="O149" s="81"/>
      <c r="P149" s="81"/>
    </row>
    <row r="150" customFormat="false" ht="13.2" hidden="false" customHeight="false" outlineLevel="0" collapsed="false">
      <c r="A150" s="81"/>
      <c r="B150" s="81"/>
      <c r="C150" s="81"/>
      <c r="D150" s="81"/>
      <c r="E150" s="81"/>
      <c r="F150" s="81"/>
      <c r="G150" s="81"/>
      <c r="H150" s="81"/>
      <c r="I150" s="81"/>
      <c r="J150" s="81"/>
      <c r="K150" s="81"/>
      <c r="L150" s="81"/>
      <c r="M150" s="81"/>
      <c r="N150" s="81"/>
      <c r="O150" s="81"/>
      <c r="P150" s="81"/>
    </row>
    <row r="151" customFormat="false" ht="13.2" hidden="false" customHeight="false" outlineLevel="0" collapsed="false">
      <c r="A151" s="81"/>
      <c r="B151" s="81"/>
      <c r="C151" s="81"/>
      <c r="D151" s="81"/>
      <c r="E151" s="81"/>
      <c r="F151" s="81"/>
      <c r="G151" s="81"/>
      <c r="H151" s="81"/>
      <c r="I151" s="81"/>
      <c r="J151" s="81"/>
      <c r="K151" s="81"/>
      <c r="L151" s="81"/>
      <c r="M151" s="81"/>
      <c r="N151" s="81"/>
      <c r="O151" s="81"/>
      <c r="P151" s="81"/>
    </row>
    <row r="152" customFormat="false" ht="13.2" hidden="false" customHeight="false" outlineLevel="0" collapsed="false">
      <c r="A152" s="81"/>
      <c r="B152" s="81"/>
      <c r="C152" s="81"/>
      <c r="D152" s="81"/>
      <c r="E152" s="81"/>
      <c r="F152" s="81"/>
      <c r="G152" s="81"/>
      <c r="H152" s="81"/>
      <c r="I152" s="81"/>
      <c r="J152" s="81"/>
      <c r="K152" s="81"/>
      <c r="L152" s="81"/>
      <c r="M152" s="81"/>
      <c r="N152" s="81"/>
      <c r="O152" s="81"/>
      <c r="P152" s="81"/>
    </row>
    <row r="153" customFormat="false" ht="13.2" hidden="false" customHeight="false" outlineLevel="0" collapsed="false">
      <c r="A153" s="81"/>
      <c r="B153" s="81"/>
      <c r="C153" s="81"/>
      <c r="D153" s="81"/>
      <c r="E153" s="81"/>
      <c r="F153" s="81"/>
      <c r="G153" s="81"/>
      <c r="H153" s="81"/>
      <c r="I153" s="81"/>
      <c r="J153" s="81"/>
      <c r="K153" s="81"/>
      <c r="L153" s="81"/>
      <c r="M153" s="81"/>
      <c r="N153" s="81"/>
      <c r="O153" s="81"/>
      <c r="P153" s="81"/>
    </row>
    <row r="154" customFormat="false" ht="13.2" hidden="false" customHeight="false" outlineLevel="0" collapsed="false">
      <c r="A154" s="81"/>
      <c r="B154" s="81"/>
      <c r="C154" s="81"/>
      <c r="D154" s="81"/>
      <c r="E154" s="81"/>
      <c r="F154" s="81"/>
      <c r="G154" s="81"/>
      <c r="H154" s="81"/>
      <c r="I154" s="81"/>
      <c r="J154" s="81"/>
      <c r="K154" s="81"/>
      <c r="L154" s="81"/>
      <c r="M154" s="81"/>
      <c r="N154" s="81"/>
      <c r="O154" s="81"/>
      <c r="P154" s="81"/>
    </row>
    <row r="155" customFormat="false" ht="13.2" hidden="false" customHeight="false" outlineLevel="0" collapsed="false">
      <c r="A155" s="81"/>
      <c r="B155" s="81"/>
      <c r="C155" s="81"/>
      <c r="D155" s="81"/>
      <c r="E155" s="81"/>
      <c r="F155" s="81"/>
      <c r="G155" s="81"/>
      <c r="H155" s="81"/>
      <c r="I155" s="81"/>
      <c r="J155" s="81"/>
      <c r="K155" s="81"/>
      <c r="L155" s="81"/>
      <c r="M155" s="81"/>
      <c r="N155" s="81"/>
      <c r="O155" s="81"/>
      <c r="P155" s="81"/>
    </row>
    <row r="156" customFormat="false" ht="13.2" hidden="false" customHeight="false" outlineLevel="0" collapsed="false">
      <c r="A156" s="81"/>
      <c r="B156" s="81"/>
      <c r="C156" s="81"/>
      <c r="D156" s="81"/>
      <c r="E156" s="81"/>
      <c r="F156" s="81"/>
      <c r="G156" s="81"/>
      <c r="H156" s="81"/>
      <c r="I156" s="81"/>
      <c r="J156" s="81"/>
      <c r="K156" s="81"/>
      <c r="L156" s="81"/>
      <c r="M156" s="81"/>
      <c r="N156" s="81"/>
      <c r="O156" s="81"/>
      <c r="P156" s="81"/>
    </row>
    <row r="157" customFormat="false" ht="13.2" hidden="false" customHeight="false" outlineLevel="0" collapsed="false">
      <c r="A157" s="81"/>
      <c r="B157" s="81"/>
      <c r="C157" s="81"/>
      <c r="D157" s="81"/>
      <c r="E157" s="81"/>
      <c r="F157" s="81"/>
      <c r="G157" s="81"/>
      <c r="H157" s="81"/>
      <c r="I157" s="81"/>
      <c r="J157" s="81"/>
      <c r="K157" s="81"/>
      <c r="L157" s="81"/>
      <c r="M157" s="81"/>
      <c r="N157" s="81"/>
      <c r="O157" s="81"/>
      <c r="P157" s="81"/>
    </row>
    <row r="158" customFormat="false" ht="13.2" hidden="false" customHeight="false" outlineLevel="0" collapsed="false">
      <c r="A158" s="81"/>
      <c r="B158" s="81"/>
      <c r="C158" s="81"/>
      <c r="D158" s="81"/>
      <c r="E158" s="81"/>
      <c r="F158" s="81"/>
      <c r="G158" s="81"/>
      <c r="H158" s="81"/>
      <c r="I158" s="81"/>
      <c r="J158" s="81"/>
      <c r="K158" s="81"/>
      <c r="L158" s="81"/>
      <c r="M158" s="81"/>
      <c r="N158" s="81"/>
      <c r="O158" s="81"/>
      <c r="P158" s="81"/>
    </row>
    <row r="159" customFormat="false" ht="13.2" hidden="false" customHeight="false" outlineLevel="0" collapsed="false">
      <c r="A159" s="81"/>
      <c r="B159" s="81"/>
      <c r="C159" s="81"/>
      <c r="D159" s="81"/>
      <c r="E159" s="81"/>
      <c r="F159" s="81"/>
      <c r="G159" s="81"/>
      <c r="H159" s="81"/>
      <c r="I159" s="81"/>
      <c r="J159" s="81"/>
      <c r="K159" s="81"/>
      <c r="L159" s="81"/>
      <c r="M159" s="81"/>
      <c r="N159" s="81"/>
      <c r="O159" s="81"/>
      <c r="P159" s="81"/>
    </row>
    <row r="160" customFormat="false" ht="13.2" hidden="false" customHeight="false" outlineLevel="0" collapsed="false">
      <c r="A160" s="81"/>
      <c r="B160" s="81"/>
      <c r="C160" s="81"/>
      <c r="D160" s="81"/>
      <c r="E160" s="81"/>
      <c r="F160" s="81"/>
      <c r="G160" s="81"/>
      <c r="H160" s="81"/>
      <c r="I160" s="81"/>
      <c r="J160" s="81"/>
      <c r="K160" s="81"/>
      <c r="L160" s="81"/>
      <c r="M160" s="81"/>
      <c r="N160" s="81"/>
      <c r="O160" s="81"/>
      <c r="P160" s="81"/>
    </row>
    <row r="161" customFormat="false" ht="13.2" hidden="false" customHeight="false" outlineLevel="0" collapsed="false">
      <c r="A161" s="81"/>
      <c r="B161" s="81"/>
      <c r="C161" s="81"/>
      <c r="D161" s="81"/>
      <c r="E161" s="81"/>
      <c r="F161" s="81"/>
      <c r="G161" s="81"/>
      <c r="H161" s="81"/>
      <c r="I161" s="81"/>
      <c r="J161" s="81"/>
      <c r="K161" s="81"/>
      <c r="L161" s="81"/>
      <c r="M161" s="81"/>
      <c r="N161" s="81"/>
      <c r="O161" s="81"/>
      <c r="P161" s="81"/>
    </row>
    <row r="162" customFormat="false" ht="13.2" hidden="false" customHeight="false" outlineLevel="0" collapsed="false">
      <c r="A162" s="81"/>
      <c r="B162" s="81"/>
      <c r="C162" s="81"/>
      <c r="D162" s="81"/>
      <c r="E162" s="81"/>
      <c r="F162" s="81"/>
      <c r="G162" s="81"/>
      <c r="H162" s="81"/>
      <c r="I162" s="81"/>
      <c r="J162" s="81"/>
      <c r="K162" s="81"/>
      <c r="L162" s="81"/>
      <c r="M162" s="81"/>
      <c r="N162" s="81"/>
      <c r="O162" s="81"/>
      <c r="P162" s="81"/>
    </row>
    <row r="163" customFormat="false" ht="13.2" hidden="false" customHeight="false" outlineLevel="0" collapsed="false">
      <c r="A163" s="81"/>
      <c r="B163" s="81"/>
      <c r="C163" s="81"/>
      <c r="D163" s="81"/>
      <c r="E163" s="81"/>
      <c r="F163" s="81"/>
      <c r="G163" s="81"/>
      <c r="H163" s="81"/>
      <c r="I163" s="81"/>
      <c r="J163" s="81"/>
      <c r="K163" s="81"/>
      <c r="L163" s="81"/>
      <c r="M163" s="81"/>
      <c r="N163" s="81"/>
      <c r="O163" s="81"/>
      <c r="P163" s="81"/>
    </row>
    <row r="164" customFormat="false" ht="13.2" hidden="false" customHeight="false" outlineLevel="0" collapsed="false">
      <c r="A164" s="81"/>
      <c r="B164" s="81"/>
      <c r="C164" s="81"/>
      <c r="D164" s="81"/>
      <c r="E164" s="81"/>
      <c r="F164" s="81"/>
      <c r="G164" s="81"/>
      <c r="H164" s="81"/>
      <c r="I164" s="81"/>
      <c r="J164" s="81"/>
      <c r="K164" s="81"/>
      <c r="L164" s="81"/>
      <c r="M164" s="81"/>
      <c r="N164" s="81"/>
      <c r="O164" s="81"/>
      <c r="P164" s="81"/>
    </row>
    <row r="165" customFormat="false" ht="13.2" hidden="false" customHeight="false" outlineLevel="0" collapsed="false">
      <c r="A165" s="81"/>
      <c r="B165" s="81"/>
      <c r="C165" s="81"/>
      <c r="D165" s="81"/>
      <c r="E165" s="81"/>
      <c r="F165" s="81"/>
      <c r="G165" s="81"/>
      <c r="H165" s="81"/>
      <c r="I165" s="81"/>
      <c r="J165" s="81"/>
      <c r="K165" s="81"/>
      <c r="L165" s="81"/>
      <c r="M165" s="81"/>
      <c r="N165" s="81"/>
      <c r="O165" s="81"/>
      <c r="P165" s="81"/>
    </row>
    <row r="166" customFormat="false" ht="13.2" hidden="false" customHeight="false" outlineLevel="0" collapsed="false">
      <c r="A166" s="81"/>
      <c r="B166" s="81"/>
      <c r="C166" s="81"/>
      <c r="D166" s="81"/>
      <c r="E166" s="81"/>
      <c r="F166" s="81"/>
      <c r="G166" s="81"/>
      <c r="H166" s="81"/>
      <c r="I166" s="81"/>
      <c r="J166" s="81"/>
      <c r="K166" s="81"/>
      <c r="L166" s="81"/>
      <c r="M166" s="81"/>
      <c r="N166" s="81"/>
      <c r="O166" s="81"/>
      <c r="P166" s="81"/>
    </row>
    <row r="167" customFormat="false" ht="13.2" hidden="false" customHeight="false" outlineLevel="0" collapsed="false">
      <c r="A167" s="81"/>
      <c r="B167" s="81"/>
      <c r="C167" s="81"/>
      <c r="D167" s="81"/>
      <c r="E167" s="81"/>
      <c r="F167" s="81"/>
      <c r="G167" s="81"/>
      <c r="H167" s="81"/>
      <c r="I167" s="81"/>
      <c r="J167" s="81"/>
      <c r="K167" s="81"/>
      <c r="L167" s="81"/>
      <c r="M167" s="81"/>
      <c r="N167" s="81"/>
      <c r="O167" s="81"/>
      <c r="P167" s="81"/>
    </row>
    <row r="168" customFormat="false" ht="13.2" hidden="false" customHeight="false" outlineLevel="0" collapsed="false">
      <c r="A168" s="81"/>
      <c r="B168" s="81"/>
      <c r="C168" s="81"/>
      <c r="D168" s="81"/>
      <c r="E168" s="81"/>
      <c r="F168" s="81"/>
      <c r="G168" s="81"/>
      <c r="H168" s="81"/>
      <c r="I168" s="81"/>
      <c r="J168" s="81"/>
      <c r="K168" s="81"/>
      <c r="L168" s="81"/>
      <c r="M168" s="81"/>
      <c r="N168" s="81"/>
      <c r="O168" s="81"/>
      <c r="P168" s="81"/>
    </row>
    <row r="169" customFormat="false" ht="13.2" hidden="false" customHeight="false" outlineLevel="0" collapsed="false">
      <c r="A169" s="81"/>
      <c r="B169" s="81"/>
      <c r="C169" s="81"/>
      <c r="D169" s="81"/>
      <c r="E169" s="81"/>
      <c r="F169" s="81"/>
      <c r="G169" s="81"/>
      <c r="H169" s="81"/>
      <c r="I169" s="81"/>
      <c r="J169" s="81"/>
      <c r="K169" s="81"/>
      <c r="L169" s="81"/>
      <c r="M169" s="81"/>
      <c r="N169" s="81"/>
      <c r="O169" s="81"/>
      <c r="P169" s="81"/>
    </row>
    <row r="170" customFormat="false" ht="13.2" hidden="false" customHeight="false" outlineLevel="0" collapsed="false">
      <c r="A170" s="81"/>
      <c r="B170" s="81"/>
      <c r="C170" s="81"/>
      <c r="D170" s="81"/>
      <c r="E170" s="81"/>
      <c r="F170" s="81"/>
      <c r="G170" s="81"/>
      <c r="H170" s="81"/>
      <c r="I170" s="81"/>
      <c r="J170" s="81"/>
      <c r="K170" s="81"/>
      <c r="L170" s="81"/>
      <c r="M170" s="81"/>
      <c r="N170" s="81"/>
      <c r="O170" s="81"/>
      <c r="P170" s="81"/>
    </row>
    <row r="171" customFormat="false" ht="13.2" hidden="false" customHeight="false" outlineLevel="0" collapsed="false">
      <c r="A171" s="81"/>
      <c r="B171" s="81"/>
      <c r="C171" s="81"/>
      <c r="D171" s="81"/>
      <c r="E171" s="81"/>
      <c r="F171" s="81"/>
      <c r="G171" s="81"/>
      <c r="H171" s="81"/>
      <c r="I171" s="81"/>
      <c r="J171" s="81"/>
      <c r="K171" s="81"/>
      <c r="L171" s="81"/>
      <c r="M171" s="81"/>
      <c r="N171" s="81"/>
      <c r="O171" s="81"/>
      <c r="P171" s="81"/>
    </row>
    <row r="172" customFormat="false" ht="13.2" hidden="false" customHeight="false" outlineLevel="0" collapsed="false">
      <c r="A172" s="81"/>
      <c r="B172" s="81"/>
      <c r="C172" s="81"/>
      <c r="D172" s="81"/>
      <c r="E172" s="81"/>
      <c r="F172" s="81"/>
      <c r="G172" s="81"/>
      <c r="H172" s="81"/>
      <c r="I172" s="81"/>
      <c r="J172" s="81"/>
      <c r="K172" s="81"/>
      <c r="L172" s="81"/>
      <c r="M172" s="81"/>
      <c r="N172" s="81"/>
      <c r="O172" s="81"/>
      <c r="P172" s="81"/>
    </row>
    <row r="173" customFormat="false" ht="13.2" hidden="false" customHeight="false" outlineLevel="0" collapsed="false">
      <c r="A173" s="81"/>
      <c r="B173" s="81"/>
      <c r="C173" s="81"/>
      <c r="D173" s="81"/>
      <c r="E173" s="81"/>
      <c r="F173" s="81"/>
      <c r="G173" s="81"/>
      <c r="H173" s="81"/>
      <c r="I173" s="81"/>
      <c r="J173" s="81"/>
      <c r="K173" s="81"/>
      <c r="L173" s="81"/>
      <c r="M173" s="81"/>
      <c r="N173" s="81"/>
      <c r="O173" s="81"/>
      <c r="P173" s="81"/>
    </row>
    <row r="174" customFormat="false" ht="13.2" hidden="false" customHeight="false" outlineLevel="0" collapsed="false">
      <c r="A174" s="81"/>
      <c r="B174" s="81"/>
      <c r="C174" s="81"/>
      <c r="D174" s="81"/>
      <c r="E174" s="81"/>
      <c r="F174" s="81"/>
      <c r="G174" s="81"/>
      <c r="H174" s="81"/>
      <c r="I174" s="81"/>
      <c r="J174" s="81"/>
      <c r="K174" s="81"/>
      <c r="L174" s="81"/>
      <c r="M174" s="81"/>
      <c r="N174" s="81"/>
      <c r="O174" s="81"/>
      <c r="P174" s="81"/>
    </row>
    <row r="175" customFormat="false" ht="13.2" hidden="false" customHeight="false" outlineLevel="0" collapsed="false">
      <c r="A175" s="81"/>
      <c r="B175" s="81"/>
      <c r="C175" s="81"/>
      <c r="D175" s="81"/>
      <c r="E175" s="81"/>
      <c r="F175" s="81"/>
      <c r="G175" s="81"/>
      <c r="H175" s="81"/>
      <c r="I175" s="81"/>
      <c r="J175" s="81"/>
      <c r="K175" s="81"/>
      <c r="L175" s="81"/>
      <c r="M175" s="81"/>
      <c r="N175" s="81"/>
      <c r="O175" s="81"/>
      <c r="P175" s="81"/>
    </row>
    <row r="176" customFormat="false" ht="13.2" hidden="false" customHeight="false" outlineLevel="0" collapsed="false">
      <c r="A176" s="81"/>
      <c r="B176" s="81"/>
      <c r="C176" s="81"/>
      <c r="D176" s="81"/>
      <c r="E176" s="81"/>
      <c r="F176" s="81"/>
      <c r="G176" s="81"/>
      <c r="H176" s="81"/>
      <c r="I176" s="81"/>
      <c r="J176" s="81"/>
      <c r="K176" s="81"/>
      <c r="L176" s="81"/>
      <c r="M176" s="81"/>
      <c r="N176" s="81"/>
      <c r="O176" s="81"/>
      <c r="P176" s="81"/>
    </row>
    <row r="177" customFormat="false" ht="13.2" hidden="false" customHeight="false" outlineLevel="0" collapsed="false">
      <c r="A177" s="81"/>
      <c r="B177" s="81"/>
      <c r="C177" s="81"/>
      <c r="D177" s="81"/>
      <c r="E177" s="81"/>
      <c r="F177" s="81"/>
      <c r="G177" s="81"/>
      <c r="H177" s="81"/>
      <c r="I177" s="81"/>
      <c r="J177" s="81"/>
      <c r="K177" s="81"/>
      <c r="L177" s="81"/>
      <c r="M177" s="81"/>
      <c r="N177" s="81"/>
      <c r="O177" s="81"/>
      <c r="P177" s="81"/>
    </row>
    <row r="178" customFormat="false" ht="13.2" hidden="false" customHeight="false" outlineLevel="0" collapsed="false">
      <c r="A178" s="81"/>
      <c r="B178" s="81"/>
      <c r="C178" s="81"/>
      <c r="D178" s="81"/>
      <c r="E178" s="81"/>
      <c r="F178" s="81"/>
      <c r="G178" s="81"/>
      <c r="H178" s="81"/>
      <c r="I178" s="81"/>
      <c r="J178" s="81"/>
      <c r="K178" s="81"/>
      <c r="L178" s="81"/>
      <c r="M178" s="81"/>
      <c r="N178" s="81"/>
      <c r="O178" s="81"/>
      <c r="P178" s="81"/>
    </row>
    <row r="179" customFormat="false" ht="13.2" hidden="false" customHeight="false" outlineLevel="0" collapsed="false">
      <c r="A179" s="81"/>
      <c r="B179" s="81"/>
      <c r="C179" s="81"/>
      <c r="D179" s="81"/>
      <c r="E179" s="81"/>
      <c r="F179" s="81"/>
      <c r="G179" s="81"/>
      <c r="H179" s="81"/>
      <c r="I179" s="81"/>
      <c r="J179" s="81"/>
      <c r="K179" s="81"/>
      <c r="L179" s="81"/>
      <c r="M179" s="81"/>
      <c r="N179" s="81"/>
      <c r="O179" s="81"/>
      <c r="P179" s="81"/>
    </row>
    <row r="180" customFormat="false" ht="13.2" hidden="false" customHeight="false" outlineLevel="0" collapsed="false">
      <c r="A180" s="81"/>
      <c r="B180" s="81"/>
      <c r="C180" s="81"/>
      <c r="D180" s="81"/>
      <c r="E180" s="81"/>
      <c r="F180" s="81"/>
      <c r="G180" s="81"/>
      <c r="H180" s="81"/>
      <c r="I180" s="81"/>
      <c r="J180" s="81"/>
      <c r="K180" s="81"/>
      <c r="L180" s="81"/>
      <c r="M180" s="81"/>
      <c r="N180" s="81"/>
      <c r="O180" s="81"/>
      <c r="P180" s="81"/>
    </row>
    <row r="181" customFormat="false" ht="13.2" hidden="false" customHeight="false" outlineLevel="0" collapsed="false">
      <c r="A181" s="81"/>
      <c r="B181" s="81"/>
      <c r="C181" s="81"/>
      <c r="D181" s="81"/>
      <c r="E181" s="81"/>
      <c r="F181" s="81"/>
      <c r="G181" s="81"/>
      <c r="H181" s="81"/>
      <c r="I181" s="81"/>
      <c r="J181" s="81"/>
      <c r="K181" s="81"/>
      <c r="L181" s="81"/>
      <c r="M181" s="81"/>
      <c r="N181" s="81"/>
      <c r="O181" s="81"/>
      <c r="P181" s="81"/>
    </row>
    <row r="182" customFormat="false" ht="13.2" hidden="false" customHeight="false" outlineLevel="0" collapsed="false">
      <c r="A182" s="81"/>
      <c r="B182" s="81"/>
      <c r="C182" s="81"/>
      <c r="D182" s="81"/>
      <c r="E182" s="81"/>
      <c r="F182" s="81"/>
      <c r="G182" s="81"/>
      <c r="H182" s="81"/>
      <c r="I182" s="81"/>
      <c r="J182" s="81"/>
      <c r="K182" s="81"/>
      <c r="L182" s="81"/>
      <c r="M182" s="81"/>
      <c r="N182" s="81"/>
      <c r="O182" s="81"/>
      <c r="P182" s="81"/>
    </row>
    <row r="183" customFormat="false" ht="13.2" hidden="false" customHeight="false" outlineLevel="0" collapsed="false">
      <c r="A183" s="81"/>
      <c r="B183" s="81"/>
      <c r="C183" s="81"/>
      <c r="D183" s="81"/>
      <c r="E183" s="81"/>
      <c r="F183" s="81"/>
      <c r="G183" s="81"/>
      <c r="H183" s="81"/>
      <c r="I183" s="81"/>
      <c r="J183" s="81"/>
      <c r="K183" s="81"/>
      <c r="L183" s="81"/>
      <c r="M183" s="81"/>
      <c r="N183" s="81"/>
      <c r="O183" s="81"/>
      <c r="P183" s="81"/>
    </row>
    <row r="184" customFormat="false" ht="13.2" hidden="false" customHeight="false" outlineLevel="0" collapsed="false">
      <c r="A184" s="81"/>
      <c r="B184" s="81"/>
      <c r="C184" s="81"/>
      <c r="D184" s="81"/>
      <c r="E184" s="81"/>
      <c r="F184" s="81"/>
      <c r="G184" s="81"/>
      <c r="H184" s="81"/>
      <c r="I184" s="81"/>
      <c r="J184" s="81"/>
      <c r="K184" s="81"/>
      <c r="L184" s="81"/>
      <c r="M184" s="81"/>
      <c r="N184" s="81"/>
      <c r="O184" s="81"/>
      <c r="P184" s="81"/>
    </row>
    <row r="185" customFormat="false" ht="13.2" hidden="false" customHeight="false" outlineLevel="0" collapsed="false">
      <c r="A185" s="81"/>
      <c r="B185" s="81"/>
      <c r="C185" s="81"/>
      <c r="D185" s="81"/>
      <c r="E185" s="81"/>
      <c r="F185" s="81"/>
      <c r="G185" s="81"/>
      <c r="H185" s="81"/>
      <c r="I185" s="81"/>
      <c r="J185" s="81"/>
      <c r="K185" s="81"/>
      <c r="L185" s="81"/>
      <c r="M185" s="81"/>
      <c r="N185" s="81"/>
      <c r="O185" s="81"/>
      <c r="P185" s="81"/>
    </row>
    <row r="186" customFormat="false" ht="13.2" hidden="false" customHeight="false" outlineLevel="0" collapsed="false">
      <c r="A186" s="81"/>
      <c r="B186" s="81"/>
      <c r="C186" s="81"/>
      <c r="D186" s="81"/>
      <c r="E186" s="81"/>
      <c r="F186" s="81"/>
      <c r="G186" s="81"/>
      <c r="H186" s="81"/>
      <c r="I186" s="81"/>
      <c r="J186" s="81"/>
      <c r="K186" s="81"/>
      <c r="L186" s="81"/>
      <c r="M186" s="81"/>
      <c r="N186" s="81"/>
      <c r="O186" s="81"/>
      <c r="P186" s="81"/>
    </row>
    <row r="187" customFormat="false" ht="13.2" hidden="false" customHeight="false" outlineLevel="0" collapsed="false">
      <c r="A187" s="81"/>
      <c r="B187" s="81"/>
      <c r="C187" s="81"/>
      <c r="D187" s="81"/>
      <c r="E187" s="81"/>
      <c r="F187" s="81"/>
      <c r="G187" s="81"/>
      <c r="H187" s="81"/>
      <c r="I187" s="81"/>
      <c r="J187" s="81"/>
      <c r="K187" s="81"/>
      <c r="L187" s="81"/>
      <c r="M187" s="81"/>
      <c r="N187" s="81"/>
      <c r="O187" s="81"/>
      <c r="P187" s="81"/>
    </row>
    <row r="188" customFormat="false" ht="13.2" hidden="false" customHeight="false" outlineLevel="0" collapsed="false">
      <c r="A188" s="81"/>
      <c r="B188" s="81"/>
      <c r="C188" s="81"/>
      <c r="D188" s="81"/>
      <c r="E188" s="81"/>
      <c r="F188" s="81"/>
      <c r="G188" s="81"/>
      <c r="H188" s="81"/>
      <c r="I188" s="81"/>
      <c r="J188" s="81"/>
      <c r="K188" s="81"/>
      <c r="L188" s="81"/>
      <c r="M188" s="81"/>
      <c r="N188" s="81"/>
      <c r="O188" s="81"/>
      <c r="P188" s="81"/>
    </row>
    <row r="189" customFormat="false" ht="13.2" hidden="false" customHeight="false" outlineLevel="0" collapsed="false">
      <c r="A189" s="81"/>
      <c r="B189" s="81"/>
      <c r="C189" s="81"/>
      <c r="D189" s="81"/>
      <c r="E189" s="81"/>
      <c r="F189" s="81"/>
      <c r="G189" s="81"/>
      <c r="H189" s="81"/>
      <c r="I189" s="81"/>
      <c r="J189" s="81"/>
      <c r="K189" s="81"/>
      <c r="L189" s="81"/>
      <c r="M189" s="81"/>
      <c r="N189" s="81"/>
      <c r="O189" s="81"/>
      <c r="P189" s="81"/>
    </row>
    <row r="190" customFormat="false" ht="13.2" hidden="false" customHeight="false" outlineLevel="0" collapsed="false">
      <c r="A190" s="81"/>
      <c r="B190" s="81"/>
      <c r="C190" s="81"/>
      <c r="D190" s="81"/>
      <c r="E190" s="81"/>
      <c r="F190" s="81"/>
      <c r="G190" s="81"/>
      <c r="H190" s="81"/>
      <c r="I190" s="81"/>
      <c r="J190" s="81"/>
      <c r="K190" s="81"/>
      <c r="L190" s="81"/>
      <c r="M190" s="81"/>
      <c r="N190" s="81"/>
      <c r="O190" s="81"/>
      <c r="P190" s="81"/>
    </row>
    <row r="191" customFormat="false" ht="13.2" hidden="false" customHeight="false" outlineLevel="0" collapsed="false">
      <c r="A191" s="81"/>
      <c r="B191" s="81"/>
      <c r="C191" s="81"/>
      <c r="D191" s="81"/>
      <c r="E191" s="81"/>
      <c r="F191" s="81"/>
      <c r="G191" s="81"/>
      <c r="H191" s="81"/>
      <c r="I191" s="81"/>
      <c r="J191" s="81"/>
      <c r="K191" s="81"/>
      <c r="L191" s="81"/>
      <c r="M191" s="81"/>
      <c r="N191" s="81"/>
      <c r="O191" s="81"/>
      <c r="P191" s="81"/>
    </row>
    <row r="192" customFormat="false" ht="13.2" hidden="false" customHeight="false" outlineLevel="0" collapsed="false">
      <c r="A192" s="81"/>
      <c r="B192" s="81"/>
      <c r="C192" s="81"/>
      <c r="D192" s="81"/>
      <c r="E192" s="81"/>
      <c r="F192" s="81"/>
      <c r="G192" s="81"/>
      <c r="H192" s="81"/>
      <c r="I192" s="81"/>
      <c r="J192" s="81"/>
      <c r="K192" s="81"/>
      <c r="L192" s="81"/>
      <c r="M192" s="81"/>
      <c r="N192" s="81"/>
      <c r="O192" s="81"/>
      <c r="P192" s="81"/>
    </row>
    <row r="193" customFormat="false" ht="13.2" hidden="false" customHeight="false" outlineLevel="0" collapsed="false">
      <c r="A193" s="81"/>
      <c r="B193" s="81"/>
      <c r="C193" s="81"/>
      <c r="D193" s="81"/>
      <c r="E193" s="81"/>
      <c r="F193" s="81"/>
      <c r="G193" s="81"/>
      <c r="H193" s="81"/>
      <c r="I193" s="81"/>
      <c r="J193" s="81"/>
      <c r="K193" s="81"/>
      <c r="L193" s="81"/>
      <c r="M193" s="81"/>
      <c r="N193" s="81"/>
      <c r="O193" s="81"/>
      <c r="P193" s="81"/>
    </row>
    <row r="194" customFormat="false" ht="13.2" hidden="false" customHeight="false" outlineLevel="0" collapsed="false">
      <c r="A194" s="81"/>
      <c r="B194" s="81"/>
      <c r="C194" s="81"/>
      <c r="D194" s="81"/>
      <c r="E194" s="81"/>
      <c r="F194" s="81"/>
      <c r="G194" s="81"/>
      <c r="H194" s="81"/>
      <c r="I194" s="81"/>
      <c r="J194" s="81"/>
      <c r="K194" s="81"/>
      <c r="L194" s="81"/>
      <c r="M194" s="81"/>
      <c r="N194" s="81"/>
      <c r="O194" s="81"/>
      <c r="P194" s="81"/>
    </row>
    <row r="195" customFormat="false" ht="13.2" hidden="false" customHeight="false" outlineLevel="0" collapsed="false">
      <c r="A195" s="81"/>
      <c r="B195" s="81"/>
      <c r="C195" s="81"/>
      <c r="D195" s="81"/>
      <c r="E195" s="81"/>
      <c r="F195" s="81"/>
      <c r="G195" s="81"/>
      <c r="H195" s="81"/>
      <c r="I195" s="81"/>
      <c r="J195" s="81"/>
      <c r="K195" s="81"/>
      <c r="L195" s="81"/>
      <c r="M195" s="81"/>
      <c r="N195" s="81"/>
      <c r="O195" s="81"/>
      <c r="P195" s="81"/>
    </row>
    <row r="196" customFormat="false" ht="13.2" hidden="false" customHeight="false" outlineLevel="0" collapsed="false">
      <c r="A196" s="81"/>
      <c r="B196" s="81"/>
      <c r="C196" s="81"/>
      <c r="D196" s="81"/>
      <c r="E196" s="81"/>
      <c r="F196" s="81"/>
      <c r="G196" s="81"/>
      <c r="H196" s="81"/>
      <c r="I196" s="81"/>
      <c r="J196" s="81"/>
      <c r="K196" s="81"/>
      <c r="L196" s="81"/>
      <c r="M196" s="81"/>
      <c r="N196" s="81"/>
      <c r="O196" s="81"/>
      <c r="P196" s="81"/>
    </row>
    <row r="197" customFormat="false" ht="13.2" hidden="false" customHeight="false" outlineLevel="0" collapsed="false">
      <c r="A197" s="81"/>
      <c r="B197" s="81"/>
      <c r="C197" s="81"/>
      <c r="D197" s="81"/>
      <c r="E197" s="81"/>
      <c r="F197" s="81"/>
      <c r="G197" s="81"/>
      <c r="H197" s="81"/>
      <c r="I197" s="81"/>
      <c r="J197" s="81"/>
      <c r="K197" s="81"/>
      <c r="L197" s="81"/>
      <c r="M197" s="81"/>
      <c r="N197" s="81"/>
      <c r="O197" s="81"/>
      <c r="P197" s="81"/>
    </row>
    <row r="198" customFormat="false" ht="13.2" hidden="false" customHeight="false" outlineLevel="0" collapsed="false">
      <c r="A198" s="81"/>
      <c r="B198" s="81"/>
      <c r="C198" s="81"/>
      <c r="D198" s="81"/>
      <c r="E198" s="81"/>
      <c r="F198" s="81"/>
      <c r="G198" s="81"/>
      <c r="H198" s="81"/>
      <c r="I198" s="81"/>
      <c r="J198" s="81"/>
      <c r="K198" s="81"/>
      <c r="L198" s="81"/>
      <c r="M198" s="81"/>
      <c r="N198" s="81"/>
      <c r="O198" s="81"/>
      <c r="P198" s="81"/>
    </row>
    <row r="199" customFormat="false" ht="13.2" hidden="false" customHeight="false" outlineLevel="0" collapsed="false">
      <c r="A199" s="81"/>
      <c r="B199" s="81"/>
      <c r="C199" s="81"/>
      <c r="D199" s="81"/>
      <c r="E199" s="81"/>
      <c r="F199" s="81"/>
      <c r="G199" s="81"/>
      <c r="H199" s="81"/>
      <c r="I199" s="81"/>
      <c r="J199" s="81"/>
      <c r="K199" s="81"/>
      <c r="L199" s="81"/>
      <c r="M199" s="81"/>
      <c r="N199" s="81"/>
      <c r="O199" s="81"/>
      <c r="P199" s="81"/>
    </row>
    <row r="200" customFormat="false" ht="13.2" hidden="false" customHeight="false" outlineLevel="0" collapsed="false">
      <c r="A200" s="81"/>
      <c r="B200" s="81"/>
      <c r="C200" s="81"/>
      <c r="D200" s="81"/>
      <c r="E200" s="81"/>
      <c r="F200" s="81"/>
      <c r="G200" s="81"/>
      <c r="H200" s="81"/>
      <c r="I200" s="81"/>
      <c r="J200" s="81"/>
      <c r="K200" s="81"/>
      <c r="L200" s="81"/>
      <c r="M200" s="81"/>
      <c r="N200" s="81"/>
      <c r="O200" s="81"/>
      <c r="P200" s="81"/>
    </row>
    <row r="201" customFormat="false" ht="13.2" hidden="false" customHeight="false" outlineLevel="0" collapsed="false">
      <c r="A201" s="81"/>
      <c r="B201" s="81"/>
      <c r="C201" s="81"/>
      <c r="D201" s="81"/>
      <c r="E201" s="81"/>
      <c r="F201" s="81"/>
      <c r="G201" s="81"/>
      <c r="H201" s="81"/>
      <c r="I201" s="81"/>
      <c r="J201" s="81"/>
      <c r="K201" s="81"/>
      <c r="L201" s="81"/>
      <c r="M201" s="81"/>
      <c r="N201" s="81"/>
      <c r="O201" s="81"/>
      <c r="P201" s="81"/>
    </row>
    <row r="202" customFormat="false" ht="13.2" hidden="false" customHeight="false" outlineLevel="0" collapsed="false">
      <c r="A202" s="81"/>
      <c r="B202" s="81"/>
      <c r="C202" s="81"/>
      <c r="D202" s="81"/>
      <c r="E202" s="81"/>
      <c r="F202" s="81"/>
      <c r="G202" s="81"/>
      <c r="H202" s="81"/>
      <c r="I202" s="81"/>
      <c r="J202" s="81"/>
      <c r="K202" s="81"/>
      <c r="L202" s="81"/>
      <c r="M202" s="81"/>
      <c r="N202" s="81"/>
      <c r="O202" s="81"/>
      <c r="P202" s="81"/>
    </row>
    <row r="203" customFormat="false" ht="13.2" hidden="false" customHeight="false" outlineLevel="0" collapsed="false">
      <c r="A203" s="81"/>
      <c r="B203" s="81"/>
      <c r="C203" s="81"/>
      <c r="D203" s="81"/>
      <c r="E203" s="81"/>
      <c r="F203" s="81"/>
      <c r="G203" s="81"/>
      <c r="H203" s="81"/>
      <c r="I203" s="81"/>
      <c r="J203" s="81"/>
      <c r="K203" s="81"/>
      <c r="L203" s="81"/>
      <c r="M203" s="81"/>
      <c r="N203" s="81"/>
      <c r="O203" s="81"/>
      <c r="P203" s="81"/>
    </row>
    <row r="204" customFormat="false" ht="13.2" hidden="false" customHeight="false" outlineLevel="0" collapsed="false">
      <c r="A204" s="81"/>
      <c r="B204" s="81"/>
      <c r="C204" s="81"/>
      <c r="D204" s="81"/>
      <c r="E204" s="81"/>
      <c r="F204" s="81"/>
      <c r="G204" s="81"/>
      <c r="H204" s="81"/>
      <c r="I204" s="81"/>
      <c r="J204" s="81"/>
      <c r="K204" s="81"/>
      <c r="L204" s="81"/>
      <c r="M204" s="81"/>
      <c r="N204" s="81"/>
      <c r="O204" s="81"/>
      <c r="P204" s="81"/>
    </row>
    <row r="205" customFormat="false" ht="13.2" hidden="false" customHeight="false" outlineLevel="0" collapsed="false">
      <c r="A205" s="81"/>
      <c r="B205" s="81"/>
      <c r="C205" s="81"/>
      <c r="D205" s="81"/>
      <c r="E205" s="81"/>
      <c r="F205" s="81"/>
      <c r="G205" s="81"/>
      <c r="H205" s="81"/>
      <c r="I205" s="81"/>
      <c r="J205" s="81"/>
      <c r="K205" s="81"/>
      <c r="L205" s="81"/>
      <c r="M205" s="81"/>
      <c r="N205" s="81"/>
      <c r="O205" s="81"/>
      <c r="P205" s="81"/>
    </row>
    <row r="206" customFormat="false" ht="13.2" hidden="false" customHeight="false" outlineLevel="0" collapsed="false">
      <c r="A206" s="81"/>
      <c r="B206" s="81"/>
      <c r="C206" s="81"/>
      <c r="D206" s="81"/>
      <c r="E206" s="81"/>
      <c r="F206" s="81"/>
      <c r="G206" s="81"/>
      <c r="H206" s="81"/>
      <c r="I206" s="81"/>
      <c r="J206" s="81"/>
      <c r="K206" s="81"/>
      <c r="L206" s="81"/>
      <c r="M206" s="81"/>
      <c r="N206" s="81"/>
      <c r="O206" s="81"/>
      <c r="P206" s="81"/>
    </row>
    <row r="207" customFormat="false" ht="13.2" hidden="false" customHeight="false" outlineLevel="0" collapsed="false">
      <c r="A207" s="81"/>
      <c r="B207" s="81"/>
      <c r="C207" s="81"/>
      <c r="D207" s="81"/>
      <c r="E207" s="81"/>
      <c r="F207" s="81"/>
      <c r="G207" s="81"/>
      <c r="H207" s="81"/>
      <c r="I207" s="81"/>
      <c r="J207" s="81"/>
      <c r="K207" s="81"/>
      <c r="L207" s="81"/>
      <c r="M207" s="81"/>
      <c r="N207" s="81"/>
      <c r="O207" s="81"/>
      <c r="P207" s="81"/>
    </row>
    <row r="208" customFormat="false" ht="13.2" hidden="false" customHeight="false" outlineLevel="0" collapsed="false">
      <c r="A208" s="81"/>
      <c r="B208" s="81"/>
      <c r="C208" s="81"/>
      <c r="D208" s="81"/>
      <c r="E208" s="81"/>
      <c r="F208" s="81"/>
      <c r="G208" s="81"/>
      <c r="H208" s="81"/>
      <c r="I208" s="81"/>
      <c r="J208" s="81"/>
      <c r="K208" s="81"/>
      <c r="L208" s="81"/>
      <c r="M208" s="81"/>
      <c r="N208" s="81"/>
      <c r="O208" s="81"/>
      <c r="P208" s="81"/>
    </row>
    <row r="209" customFormat="false" ht="13.2" hidden="false" customHeight="false" outlineLevel="0" collapsed="false">
      <c r="A209" s="81"/>
      <c r="B209" s="81"/>
      <c r="C209" s="81"/>
      <c r="D209" s="81"/>
      <c r="E209" s="81"/>
      <c r="F209" s="81"/>
      <c r="G209" s="81"/>
      <c r="H209" s="81"/>
      <c r="I209" s="81"/>
      <c r="J209" s="81"/>
      <c r="K209" s="81"/>
      <c r="L209" s="81"/>
      <c r="M209" s="81"/>
      <c r="N209" s="81"/>
      <c r="O209" s="81"/>
      <c r="P209" s="81"/>
    </row>
    <row r="210" customFormat="false" ht="13.2" hidden="false" customHeight="false" outlineLevel="0" collapsed="false">
      <c r="A210" s="81"/>
      <c r="B210" s="81"/>
      <c r="C210" s="81"/>
      <c r="D210" s="81"/>
      <c r="E210" s="81"/>
      <c r="F210" s="81"/>
      <c r="G210" s="81"/>
      <c r="H210" s="81"/>
      <c r="I210" s="81"/>
      <c r="J210" s="81"/>
      <c r="K210" s="81"/>
      <c r="L210" s="81"/>
      <c r="M210" s="81"/>
      <c r="N210" s="81"/>
      <c r="O210" s="81"/>
      <c r="P210" s="81"/>
    </row>
    <row r="211" customFormat="false" ht="13.2" hidden="false" customHeight="false" outlineLevel="0" collapsed="false">
      <c r="A211" s="81"/>
      <c r="B211" s="81"/>
      <c r="C211" s="81"/>
      <c r="D211" s="81"/>
      <c r="E211" s="81"/>
      <c r="F211" s="81"/>
      <c r="G211" s="81"/>
      <c r="H211" s="81"/>
      <c r="I211" s="81"/>
      <c r="J211" s="81"/>
      <c r="K211" s="81"/>
      <c r="L211" s="81"/>
      <c r="M211" s="81"/>
      <c r="N211" s="81"/>
      <c r="O211" s="81"/>
      <c r="P211" s="81"/>
    </row>
    <row r="212" customFormat="false" ht="13.2" hidden="false" customHeight="false" outlineLevel="0" collapsed="false">
      <c r="A212" s="81"/>
      <c r="B212" s="81"/>
      <c r="C212" s="81"/>
      <c r="D212" s="81"/>
      <c r="E212" s="81"/>
      <c r="F212" s="81"/>
      <c r="G212" s="81"/>
      <c r="H212" s="81"/>
      <c r="I212" s="81"/>
      <c r="J212" s="81"/>
      <c r="K212" s="81"/>
      <c r="L212" s="81"/>
      <c r="M212" s="81"/>
      <c r="N212" s="81"/>
      <c r="O212" s="81"/>
      <c r="P212" s="81"/>
    </row>
    <row r="213" customFormat="false" ht="13.2" hidden="false" customHeight="false" outlineLevel="0" collapsed="false">
      <c r="A213" s="81"/>
      <c r="B213" s="81"/>
      <c r="C213" s="81"/>
      <c r="D213" s="81"/>
      <c r="E213" s="81"/>
      <c r="F213" s="81"/>
      <c r="G213" s="81"/>
      <c r="H213" s="81"/>
      <c r="I213" s="81"/>
      <c r="J213" s="81"/>
      <c r="K213" s="81"/>
      <c r="L213" s="81"/>
      <c r="M213" s="81"/>
      <c r="N213" s="81"/>
      <c r="O213" s="81"/>
      <c r="P213" s="81"/>
    </row>
    <row r="214" customFormat="false" ht="13.2" hidden="false" customHeight="false" outlineLevel="0" collapsed="false">
      <c r="A214" s="81"/>
      <c r="B214" s="81"/>
      <c r="C214" s="81"/>
      <c r="D214" s="81"/>
      <c r="E214" s="81"/>
      <c r="F214" s="81"/>
      <c r="G214" s="81"/>
      <c r="H214" s="81"/>
      <c r="I214" s="81"/>
      <c r="J214" s="81"/>
      <c r="K214" s="81"/>
      <c r="L214" s="81"/>
      <c r="M214" s="81"/>
      <c r="N214" s="81"/>
      <c r="O214" s="81"/>
      <c r="P214" s="81"/>
    </row>
    <row r="215" customFormat="false" ht="13.2" hidden="false" customHeight="false" outlineLevel="0" collapsed="false">
      <c r="A215" s="81"/>
      <c r="B215" s="81"/>
      <c r="C215" s="81"/>
      <c r="D215" s="81"/>
      <c r="E215" s="81"/>
      <c r="F215" s="81"/>
      <c r="G215" s="81"/>
      <c r="H215" s="81"/>
      <c r="I215" s="81"/>
      <c r="J215" s="81"/>
      <c r="K215" s="81"/>
      <c r="L215" s="81"/>
      <c r="M215" s="81"/>
      <c r="N215" s="81"/>
      <c r="O215" s="81"/>
      <c r="P215" s="81"/>
    </row>
    <row r="216" customFormat="false" ht="13.2" hidden="false" customHeight="false" outlineLevel="0" collapsed="false">
      <c r="A216" s="81"/>
      <c r="B216" s="81"/>
      <c r="C216" s="81"/>
      <c r="D216" s="81"/>
      <c r="E216" s="81"/>
      <c r="F216" s="81"/>
      <c r="G216" s="81"/>
      <c r="H216" s="81"/>
      <c r="I216" s="81"/>
      <c r="J216" s="81"/>
      <c r="K216" s="81"/>
      <c r="L216" s="81"/>
      <c r="M216" s="81"/>
      <c r="N216" s="81"/>
      <c r="O216" s="81"/>
      <c r="P216" s="81"/>
    </row>
    <row r="217" customFormat="false" ht="13.2" hidden="false" customHeight="false" outlineLevel="0" collapsed="false">
      <c r="A217" s="81"/>
      <c r="B217" s="81"/>
      <c r="C217" s="81"/>
      <c r="D217" s="81"/>
      <c r="E217" s="81"/>
      <c r="F217" s="81"/>
      <c r="G217" s="81"/>
      <c r="H217" s="81"/>
      <c r="I217" s="81"/>
      <c r="J217" s="81"/>
      <c r="K217" s="81"/>
      <c r="L217" s="81"/>
      <c r="M217" s="81"/>
      <c r="N217" s="81"/>
      <c r="O217" s="81"/>
      <c r="P217" s="81"/>
    </row>
    <row r="218" customFormat="false" ht="13.2" hidden="false" customHeight="false" outlineLevel="0" collapsed="false">
      <c r="A218" s="81"/>
      <c r="B218" s="81"/>
      <c r="C218" s="81"/>
      <c r="D218" s="81"/>
      <c r="E218" s="81"/>
      <c r="F218" s="81"/>
      <c r="G218" s="81"/>
      <c r="H218" s="81"/>
      <c r="I218" s="81"/>
      <c r="J218" s="81"/>
      <c r="K218" s="81"/>
      <c r="L218" s="81"/>
      <c r="M218" s="81"/>
      <c r="N218" s="81"/>
      <c r="O218" s="81"/>
      <c r="P218" s="81"/>
    </row>
    <row r="219" customFormat="false" ht="13.2" hidden="false" customHeight="false" outlineLevel="0" collapsed="false">
      <c r="A219" s="81"/>
      <c r="B219" s="81"/>
      <c r="C219" s="81"/>
      <c r="D219" s="81"/>
      <c r="E219" s="81"/>
      <c r="F219" s="81"/>
      <c r="G219" s="81"/>
      <c r="H219" s="81"/>
      <c r="I219" s="81"/>
      <c r="J219" s="81"/>
      <c r="K219" s="81"/>
      <c r="L219" s="81"/>
      <c r="M219" s="81"/>
      <c r="N219" s="81"/>
      <c r="O219" s="81"/>
      <c r="P219" s="81"/>
    </row>
    <row r="220" customFormat="false" ht="13.2" hidden="false" customHeight="false" outlineLevel="0" collapsed="false">
      <c r="A220" s="81"/>
      <c r="B220" s="81"/>
      <c r="C220" s="81"/>
      <c r="D220" s="81"/>
      <c r="E220" s="81"/>
      <c r="F220" s="81"/>
      <c r="G220" s="81"/>
      <c r="H220" s="81"/>
      <c r="I220" s="81"/>
      <c r="J220" s="81"/>
      <c r="K220" s="81"/>
      <c r="L220" s="81"/>
      <c r="M220" s="81"/>
      <c r="N220" s="81"/>
      <c r="O220" s="81"/>
      <c r="P220" s="81"/>
    </row>
    <row r="221" customFormat="false" ht="13.2" hidden="false" customHeight="false" outlineLevel="0" collapsed="false">
      <c r="A221" s="81"/>
      <c r="B221" s="81"/>
      <c r="C221" s="81"/>
      <c r="D221" s="81"/>
      <c r="E221" s="81"/>
      <c r="F221" s="81"/>
      <c r="G221" s="81"/>
      <c r="H221" s="81"/>
      <c r="I221" s="81"/>
      <c r="J221" s="81"/>
      <c r="K221" s="81"/>
      <c r="L221" s="81"/>
      <c r="M221" s="81"/>
      <c r="N221" s="81"/>
      <c r="O221" s="81"/>
      <c r="P221" s="81"/>
    </row>
    <row r="222" customFormat="false" ht="13.2" hidden="false" customHeight="false" outlineLevel="0" collapsed="false">
      <c r="A222" s="81"/>
      <c r="B222" s="81"/>
      <c r="C222" s="81"/>
      <c r="D222" s="81"/>
      <c r="E222" s="81"/>
      <c r="F222" s="81"/>
      <c r="G222" s="81"/>
      <c r="H222" s="81"/>
      <c r="I222" s="81"/>
      <c r="J222" s="81"/>
      <c r="K222" s="81"/>
      <c r="L222" s="81"/>
      <c r="M222" s="81"/>
      <c r="N222" s="81"/>
      <c r="O222" s="81"/>
      <c r="P222" s="81"/>
    </row>
    <row r="223" customFormat="false" ht="13.2" hidden="false" customHeight="false" outlineLevel="0" collapsed="false">
      <c r="A223" s="81"/>
      <c r="B223" s="81"/>
      <c r="C223" s="81"/>
      <c r="D223" s="81"/>
      <c r="E223" s="81"/>
      <c r="F223" s="81"/>
      <c r="G223" s="81"/>
      <c r="H223" s="81"/>
      <c r="I223" s="81"/>
      <c r="J223" s="81"/>
      <c r="K223" s="81"/>
      <c r="L223" s="81"/>
      <c r="M223" s="81"/>
      <c r="N223" s="81"/>
      <c r="O223" s="81"/>
      <c r="P223" s="81"/>
    </row>
    <row r="224" customFormat="false" ht="13.2" hidden="false" customHeight="false" outlineLevel="0" collapsed="false">
      <c r="A224" s="81"/>
      <c r="B224" s="81"/>
      <c r="C224" s="81"/>
      <c r="D224" s="81"/>
      <c r="E224" s="81"/>
      <c r="F224" s="81"/>
      <c r="G224" s="81"/>
      <c r="H224" s="81"/>
      <c r="I224" s="81"/>
      <c r="J224" s="81"/>
      <c r="K224" s="81"/>
      <c r="L224" s="81"/>
      <c r="M224" s="81"/>
      <c r="N224" s="81"/>
      <c r="O224" s="81"/>
      <c r="P224" s="81"/>
    </row>
    <row r="225" customFormat="false" ht="13.2" hidden="false" customHeight="false" outlineLevel="0" collapsed="false">
      <c r="A225" s="81"/>
      <c r="B225" s="81"/>
      <c r="C225" s="81"/>
      <c r="D225" s="81"/>
      <c r="E225" s="81"/>
      <c r="F225" s="81"/>
      <c r="G225" s="81"/>
      <c r="H225" s="81"/>
      <c r="I225" s="81"/>
      <c r="J225" s="81"/>
      <c r="K225" s="81"/>
      <c r="L225" s="81"/>
      <c r="M225" s="81"/>
      <c r="N225" s="81"/>
      <c r="O225" s="81"/>
      <c r="P225" s="81"/>
    </row>
    <row r="226" customFormat="false" ht="13.2" hidden="false" customHeight="false" outlineLevel="0" collapsed="false">
      <c r="A226" s="81"/>
      <c r="B226" s="81"/>
      <c r="C226" s="81"/>
      <c r="D226" s="81"/>
      <c r="E226" s="81"/>
      <c r="F226" s="81"/>
      <c r="G226" s="81"/>
      <c r="H226" s="81"/>
      <c r="I226" s="81"/>
      <c r="J226" s="81"/>
      <c r="K226" s="81"/>
      <c r="L226" s="81"/>
      <c r="M226" s="81"/>
      <c r="N226" s="81"/>
      <c r="O226" s="81"/>
      <c r="P226" s="81"/>
    </row>
    <row r="227" customFormat="false" ht="13.2" hidden="false" customHeight="false" outlineLevel="0" collapsed="false">
      <c r="A227" s="81"/>
      <c r="B227" s="81"/>
      <c r="C227" s="81"/>
      <c r="D227" s="81"/>
      <c r="E227" s="81"/>
      <c r="F227" s="81"/>
      <c r="G227" s="81"/>
      <c r="H227" s="81"/>
      <c r="I227" s="81"/>
      <c r="J227" s="81"/>
      <c r="K227" s="81"/>
      <c r="L227" s="81"/>
      <c r="M227" s="81"/>
      <c r="N227" s="81"/>
      <c r="O227" s="81"/>
      <c r="P227" s="81"/>
    </row>
    <row r="228" customFormat="false" ht="13.2" hidden="false" customHeight="false" outlineLevel="0" collapsed="false">
      <c r="A228" s="81"/>
      <c r="B228" s="81"/>
      <c r="C228" s="81"/>
      <c r="D228" s="81"/>
      <c r="E228" s="81"/>
      <c r="F228" s="81"/>
      <c r="G228" s="81"/>
      <c r="H228" s="81"/>
      <c r="I228" s="81"/>
      <c r="J228" s="81"/>
      <c r="K228" s="81"/>
      <c r="L228" s="81"/>
      <c r="M228" s="81"/>
      <c r="N228" s="81"/>
      <c r="O228" s="81"/>
      <c r="P228" s="81"/>
    </row>
    <row r="229" customFormat="false" ht="13.2" hidden="false" customHeight="false" outlineLevel="0" collapsed="false">
      <c r="A229" s="81"/>
      <c r="B229" s="81"/>
      <c r="C229" s="81"/>
      <c r="D229" s="81"/>
      <c r="E229" s="81"/>
      <c r="F229" s="81"/>
      <c r="G229" s="81"/>
      <c r="H229" s="81"/>
      <c r="I229" s="81"/>
      <c r="J229" s="81"/>
      <c r="K229" s="81"/>
      <c r="L229" s="81"/>
      <c r="M229" s="81"/>
      <c r="N229" s="81"/>
      <c r="O229" s="81"/>
      <c r="P229" s="81"/>
    </row>
    <row r="230" customFormat="false" ht="13.2" hidden="false" customHeight="false" outlineLevel="0" collapsed="false">
      <c r="A230" s="81"/>
      <c r="B230" s="81"/>
      <c r="C230" s="81"/>
      <c r="D230" s="81"/>
      <c r="E230" s="81"/>
      <c r="F230" s="81"/>
      <c r="G230" s="81"/>
      <c r="H230" s="81"/>
      <c r="I230" s="81"/>
      <c r="J230" s="81"/>
      <c r="K230" s="81"/>
      <c r="L230" s="81"/>
      <c r="M230" s="81"/>
      <c r="N230" s="81"/>
      <c r="O230" s="81"/>
      <c r="P230" s="81"/>
    </row>
    <row r="231" customFormat="false" ht="13.2" hidden="false" customHeight="false" outlineLevel="0" collapsed="false">
      <c r="A231" s="81"/>
      <c r="B231" s="81"/>
      <c r="C231" s="81"/>
      <c r="D231" s="81"/>
      <c r="E231" s="81"/>
      <c r="F231" s="81"/>
      <c r="G231" s="81"/>
      <c r="H231" s="81"/>
      <c r="I231" s="81"/>
      <c r="J231" s="81"/>
      <c r="K231" s="81"/>
      <c r="L231" s="81"/>
      <c r="M231" s="81"/>
      <c r="N231" s="81"/>
      <c r="O231" s="81"/>
      <c r="P231" s="81"/>
    </row>
    <row r="232" customFormat="false" ht="13.2" hidden="false" customHeight="false" outlineLevel="0" collapsed="false">
      <c r="A232" s="81"/>
      <c r="B232" s="81"/>
      <c r="C232" s="81"/>
      <c r="D232" s="81"/>
      <c r="E232" s="81"/>
      <c r="F232" s="81"/>
      <c r="G232" s="81"/>
      <c r="H232" s="81"/>
      <c r="I232" s="81"/>
      <c r="J232" s="81"/>
      <c r="K232" s="81"/>
      <c r="L232" s="81"/>
      <c r="M232" s="81"/>
      <c r="N232" s="81"/>
      <c r="O232" s="81"/>
      <c r="P232" s="81"/>
    </row>
    <row r="233" customFormat="false" ht="13.2" hidden="false" customHeight="false" outlineLevel="0" collapsed="false">
      <c r="A233" s="81"/>
      <c r="B233" s="81"/>
      <c r="C233" s="81"/>
      <c r="D233" s="81"/>
      <c r="E233" s="81"/>
      <c r="F233" s="81"/>
      <c r="G233" s="81"/>
      <c r="H233" s="81"/>
      <c r="I233" s="81"/>
      <c r="J233" s="81"/>
      <c r="K233" s="81"/>
      <c r="L233" s="81"/>
      <c r="M233" s="81"/>
      <c r="N233" s="81"/>
      <c r="O233" s="81"/>
      <c r="P233" s="81"/>
    </row>
    <row r="234" customFormat="false" ht="13.2" hidden="false" customHeight="false" outlineLevel="0" collapsed="false">
      <c r="A234" s="81"/>
      <c r="B234" s="81"/>
      <c r="C234" s="81"/>
      <c r="D234" s="81"/>
      <c r="E234" s="81"/>
      <c r="F234" s="81"/>
      <c r="G234" s="81"/>
      <c r="H234" s="81"/>
      <c r="I234" s="81"/>
      <c r="J234" s="81"/>
      <c r="K234" s="81"/>
      <c r="L234" s="81"/>
      <c r="M234" s="81"/>
      <c r="N234" s="81"/>
      <c r="O234" s="81"/>
      <c r="P234" s="81"/>
    </row>
    <row r="235" customFormat="false" ht="13.2" hidden="false" customHeight="false" outlineLevel="0" collapsed="false">
      <c r="A235" s="81"/>
      <c r="B235" s="81"/>
      <c r="C235" s="81"/>
      <c r="D235" s="81"/>
      <c r="E235" s="81"/>
      <c r="F235" s="81"/>
      <c r="G235" s="81"/>
      <c r="H235" s="81"/>
      <c r="I235" s="81"/>
      <c r="J235" s="81"/>
      <c r="K235" s="81"/>
      <c r="L235" s="81"/>
      <c r="M235" s="81"/>
      <c r="N235" s="81"/>
      <c r="O235" s="81"/>
      <c r="P235" s="81"/>
    </row>
    <row r="236" customFormat="false" ht="13.2" hidden="false" customHeight="false" outlineLevel="0" collapsed="false">
      <c r="A236" s="81"/>
      <c r="B236" s="81"/>
      <c r="C236" s="81"/>
      <c r="D236" s="81"/>
      <c r="E236" s="81"/>
      <c r="F236" s="81"/>
      <c r="G236" s="81"/>
      <c r="H236" s="81"/>
      <c r="I236" s="81"/>
      <c r="J236" s="81"/>
      <c r="K236" s="81"/>
      <c r="L236" s="81"/>
      <c r="M236" s="81"/>
      <c r="N236" s="81"/>
      <c r="O236" s="81"/>
      <c r="P236" s="81"/>
    </row>
    <row r="237" customFormat="false" ht="13.2" hidden="false" customHeight="false" outlineLevel="0" collapsed="false">
      <c r="A237" s="81"/>
      <c r="B237" s="81"/>
      <c r="C237" s="81"/>
      <c r="D237" s="81"/>
      <c r="E237" s="81"/>
      <c r="F237" s="81"/>
      <c r="G237" s="81"/>
      <c r="H237" s="81"/>
      <c r="I237" s="81"/>
      <c r="J237" s="81"/>
      <c r="K237" s="81"/>
      <c r="L237" s="81"/>
      <c r="M237" s="81"/>
      <c r="N237" s="81"/>
      <c r="O237" s="81"/>
      <c r="P237" s="81"/>
    </row>
    <row r="238" customFormat="false" ht="13.2" hidden="false" customHeight="false" outlineLevel="0" collapsed="false">
      <c r="A238" s="81"/>
      <c r="B238" s="81"/>
      <c r="C238" s="81"/>
      <c r="D238" s="81"/>
      <c r="E238" s="81"/>
      <c r="F238" s="81"/>
      <c r="G238" s="81"/>
      <c r="H238" s="81"/>
      <c r="I238" s="81"/>
      <c r="J238" s="81"/>
      <c r="K238" s="81"/>
      <c r="L238" s="81"/>
      <c r="M238" s="81"/>
      <c r="N238" s="81"/>
      <c r="O238" s="81"/>
      <c r="P238" s="81"/>
    </row>
    <row r="239" customFormat="false" ht="13.2" hidden="false" customHeight="false" outlineLevel="0" collapsed="false">
      <c r="A239" s="81"/>
      <c r="B239" s="81"/>
      <c r="C239" s="81"/>
      <c r="D239" s="81"/>
      <c r="E239" s="81"/>
      <c r="F239" s="81"/>
      <c r="G239" s="81"/>
      <c r="H239" s="81"/>
      <c r="I239" s="81"/>
      <c r="J239" s="81"/>
      <c r="K239" s="81"/>
      <c r="L239" s="81"/>
      <c r="M239" s="81"/>
      <c r="N239" s="81"/>
      <c r="O239" s="81"/>
      <c r="P239" s="81"/>
    </row>
    <row r="240" customFormat="false" ht="13.2" hidden="false" customHeight="false" outlineLevel="0" collapsed="false">
      <c r="A240" s="81"/>
      <c r="B240" s="81"/>
      <c r="C240" s="81"/>
      <c r="D240" s="81"/>
      <c r="E240" s="81"/>
      <c r="F240" s="81"/>
      <c r="G240" s="81"/>
      <c r="H240" s="81"/>
      <c r="I240" s="81"/>
      <c r="J240" s="81"/>
      <c r="K240" s="81"/>
      <c r="L240" s="81"/>
      <c r="M240" s="81"/>
      <c r="N240" s="81"/>
      <c r="O240" s="81"/>
      <c r="P240" s="81"/>
    </row>
    <row r="241" customFormat="false" ht="13.2" hidden="false" customHeight="false" outlineLevel="0" collapsed="false">
      <c r="A241" s="81"/>
      <c r="B241" s="81"/>
      <c r="C241" s="81"/>
      <c r="D241" s="81"/>
      <c r="E241" s="81"/>
      <c r="F241" s="81"/>
      <c r="G241" s="81"/>
      <c r="H241" s="81"/>
      <c r="I241" s="81"/>
      <c r="J241" s="81"/>
      <c r="K241" s="81"/>
      <c r="L241" s="81"/>
      <c r="M241" s="81"/>
      <c r="N241" s="81"/>
      <c r="O241" s="81"/>
      <c r="P241" s="81"/>
    </row>
    <row r="242" customFormat="false" ht="13.2" hidden="false" customHeight="false" outlineLevel="0" collapsed="false">
      <c r="A242" s="81"/>
      <c r="B242" s="81"/>
      <c r="C242" s="81"/>
      <c r="D242" s="81"/>
      <c r="E242" s="81"/>
      <c r="F242" s="81"/>
      <c r="G242" s="81"/>
      <c r="H242" s="81"/>
      <c r="I242" s="81"/>
      <c r="J242" s="81"/>
      <c r="K242" s="81"/>
      <c r="L242" s="81"/>
      <c r="M242" s="81"/>
      <c r="N242" s="81"/>
      <c r="O242" s="81"/>
      <c r="P242" s="81"/>
    </row>
    <row r="243" customFormat="false" ht="13.2" hidden="false" customHeight="false" outlineLevel="0" collapsed="false">
      <c r="A243" s="81"/>
      <c r="B243" s="81"/>
      <c r="C243" s="81"/>
      <c r="D243" s="81"/>
      <c r="E243" s="81"/>
      <c r="F243" s="81"/>
      <c r="G243" s="81"/>
      <c r="H243" s="81"/>
      <c r="I243" s="81"/>
      <c r="J243" s="81"/>
      <c r="K243" s="81"/>
      <c r="L243" s="81"/>
      <c r="M243" s="81"/>
      <c r="N243" s="81"/>
      <c r="O243" s="81"/>
      <c r="P243" s="81"/>
    </row>
    <row r="244" customFormat="false" ht="13.2" hidden="false" customHeight="false" outlineLevel="0" collapsed="false">
      <c r="A244" s="81"/>
      <c r="B244" s="81"/>
      <c r="C244" s="81"/>
      <c r="D244" s="81"/>
      <c r="E244" s="81"/>
      <c r="F244" s="81"/>
      <c r="G244" s="81"/>
      <c r="H244" s="81"/>
      <c r="I244" s="81"/>
      <c r="J244" s="81"/>
      <c r="K244" s="81"/>
      <c r="L244" s="81"/>
      <c r="M244" s="81"/>
      <c r="N244" s="81"/>
      <c r="O244" s="81"/>
      <c r="P244" s="81"/>
    </row>
    <row r="245" customFormat="false" ht="13.2" hidden="false" customHeight="false" outlineLevel="0" collapsed="false">
      <c r="A245" s="81"/>
      <c r="B245" s="81"/>
      <c r="C245" s="81"/>
      <c r="D245" s="81"/>
      <c r="E245" s="81"/>
      <c r="F245" s="81"/>
      <c r="G245" s="81"/>
      <c r="H245" s="81"/>
      <c r="I245" s="81"/>
      <c r="J245" s="81"/>
      <c r="K245" s="81"/>
      <c r="L245" s="81"/>
      <c r="M245" s="81"/>
      <c r="N245" s="81"/>
      <c r="O245" s="81"/>
      <c r="P245" s="81"/>
    </row>
    <row r="246" customFormat="false" ht="13.2" hidden="false" customHeight="false" outlineLevel="0" collapsed="false">
      <c r="A246" s="81"/>
      <c r="B246" s="81"/>
      <c r="C246" s="81"/>
      <c r="D246" s="81"/>
      <c r="E246" s="81"/>
      <c r="F246" s="81"/>
      <c r="G246" s="81"/>
      <c r="H246" s="81"/>
      <c r="I246" s="81"/>
      <c r="J246" s="81"/>
      <c r="K246" s="81"/>
      <c r="L246" s="81"/>
      <c r="M246" s="81"/>
      <c r="N246" s="81"/>
      <c r="O246" s="81"/>
      <c r="P246" s="81"/>
    </row>
    <row r="247" customFormat="false" ht="13.2" hidden="false" customHeight="false" outlineLevel="0" collapsed="false">
      <c r="A247" s="81"/>
      <c r="B247" s="81"/>
      <c r="C247" s="81"/>
      <c r="D247" s="81"/>
      <c r="E247" s="81"/>
      <c r="F247" s="81"/>
      <c r="G247" s="81"/>
      <c r="H247" s="81"/>
      <c r="I247" s="81"/>
      <c r="J247" s="81"/>
      <c r="K247" s="81"/>
      <c r="L247" s="81"/>
      <c r="M247" s="81"/>
      <c r="N247" s="81"/>
      <c r="O247" s="81"/>
      <c r="P247" s="81"/>
    </row>
    <row r="248" customFormat="false" ht="13.2" hidden="false" customHeight="false" outlineLevel="0" collapsed="false">
      <c r="A248" s="81"/>
      <c r="B248" s="81"/>
      <c r="C248" s="81"/>
      <c r="D248" s="81"/>
      <c r="E248" s="81"/>
      <c r="F248" s="81"/>
      <c r="G248" s="81"/>
      <c r="H248" s="81"/>
      <c r="I248" s="81"/>
      <c r="J248" s="81"/>
      <c r="K248" s="81"/>
      <c r="L248" s="81"/>
      <c r="M248" s="81"/>
      <c r="N248" s="81"/>
      <c r="O248" s="81"/>
      <c r="P248" s="81"/>
    </row>
    <row r="249" customFormat="false" ht="13.2" hidden="false" customHeight="false" outlineLevel="0" collapsed="false">
      <c r="A249" s="81"/>
      <c r="B249" s="81"/>
      <c r="C249" s="81"/>
      <c r="D249" s="81"/>
      <c r="E249" s="81"/>
      <c r="F249" s="81"/>
      <c r="G249" s="81"/>
      <c r="H249" s="81"/>
      <c r="I249" s="81"/>
      <c r="J249" s="81"/>
      <c r="K249" s="81"/>
      <c r="L249" s="81"/>
      <c r="M249" s="81"/>
      <c r="N249" s="81"/>
      <c r="O249" s="81"/>
      <c r="P249" s="81"/>
    </row>
    <row r="250" customFormat="false" ht="13.2" hidden="false" customHeight="false" outlineLevel="0" collapsed="false">
      <c r="A250" s="81"/>
      <c r="B250" s="81"/>
      <c r="C250" s="81"/>
      <c r="D250" s="81"/>
      <c r="E250" s="81"/>
      <c r="F250" s="81"/>
      <c r="G250" s="81"/>
      <c r="H250" s="81"/>
      <c r="I250" s="81"/>
      <c r="J250" s="81"/>
      <c r="K250" s="81"/>
      <c r="L250" s="81"/>
      <c r="M250" s="81"/>
      <c r="N250" s="81"/>
      <c r="O250" s="81"/>
      <c r="P250" s="81"/>
    </row>
    <row r="251" customFormat="false" ht="13.2" hidden="false" customHeight="false" outlineLevel="0" collapsed="false">
      <c r="A251" s="81"/>
      <c r="B251" s="81"/>
      <c r="C251" s="81"/>
      <c r="D251" s="81"/>
      <c r="E251" s="81"/>
      <c r="F251" s="81"/>
      <c r="G251" s="81"/>
      <c r="H251" s="81"/>
      <c r="I251" s="81"/>
      <c r="J251" s="81"/>
      <c r="K251" s="81"/>
      <c r="L251" s="81"/>
      <c r="M251" s="81"/>
      <c r="N251" s="81"/>
      <c r="O251" s="81"/>
      <c r="P251" s="81"/>
    </row>
    <row r="252" customFormat="false" ht="13.2" hidden="false" customHeight="false" outlineLevel="0" collapsed="false">
      <c r="A252" s="81"/>
      <c r="B252" s="81"/>
      <c r="C252" s="81"/>
      <c r="D252" s="81"/>
      <c r="E252" s="81"/>
      <c r="F252" s="81"/>
      <c r="G252" s="81"/>
      <c r="H252" s="81"/>
      <c r="I252" s="81"/>
      <c r="J252" s="81"/>
      <c r="K252" s="81"/>
      <c r="L252" s="81"/>
      <c r="M252" s="81"/>
      <c r="N252" s="81"/>
      <c r="O252" s="81"/>
      <c r="P252" s="81"/>
    </row>
    <row r="253" customFormat="false" ht="13.2" hidden="false" customHeight="false" outlineLevel="0" collapsed="false">
      <c r="A253" s="81"/>
      <c r="B253" s="81"/>
      <c r="C253" s="81"/>
      <c r="D253" s="81"/>
      <c r="E253" s="81"/>
      <c r="F253" s="81"/>
      <c r="G253" s="81"/>
      <c r="H253" s="81"/>
      <c r="I253" s="81"/>
      <c r="J253" s="81"/>
      <c r="K253" s="81"/>
      <c r="L253" s="81"/>
      <c r="M253" s="81"/>
      <c r="N253" s="81"/>
      <c r="O253" s="81"/>
      <c r="P253" s="81"/>
    </row>
    <row r="254" customFormat="false" ht="13.2" hidden="false" customHeight="false" outlineLevel="0" collapsed="false">
      <c r="A254" s="81"/>
      <c r="B254" s="81"/>
      <c r="C254" s="81"/>
      <c r="D254" s="81"/>
      <c r="E254" s="81"/>
      <c r="F254" s="81"/>
      <c r="G254" s="81"/>
      <c r="H254" s="81"/>
      <c r="I254" s="81"/>
      <c r="J254" s="81"/>
      <c r="K254" s="81"/>
      <c r="L254" s="81"/>
      <c r="M254" s="81"/>
      <c r="N254" s="81"/>
      <c r="O254" s="81"/>
      <c r="P254" s="81"/>
    </row>
    <row r="255" customFormat="false" ht="13.2" hidden="false" customHeight="false" outlineLevel="0" collapsed="false">
      <c r="A255" s="81"/>
      <c r="B255" s="81"/>
      <c r="C255" s="81"/>
      <c r="D255" s="81"/>
      <c r="E255" s="81"/>
      <c r="F255" s="81"/>
      <c r="G255" s="81"/>
      <c r="H255" s="81"/>
      <c r="I255" s="81"/>
      <c r="J255" s="81"/>
      <c r="K255" s="81"/>
      <c r="L255" s="81"/>
      <c r="M255" s="81"/>
      <c r="N255" s="81"/>
      <c r="O255" s="81"/>
      <c r="P255" s="81"/>
    </row>
    <row r="256" customFormat="false" ht="13.2" hidden="false" customHeight="false" outlineLevel="0" collapsed="false">
      <c r="A256" s="81"/>
      <c r="B256" s="81"/>
      <c r="C256" s="81"/>
      <c r="D256" s="81"/>
      <c r="E256" s="81"/>
      <c r="F256" s="81"/>
      <c r="G256" s="81"/>
      <c r="H256" s="81"/>
      <c r="I256" s="81"/>
      <c r="J256" s="81"/>
      <c r="K256" s="81"/>
      <c r="L256" s="81"/>
      <c r="M256" s="81"/>
      <c r="N256" s="81"/>
      <c r="O256" s="81"/>
      <c r="P256" s="81"/>
    </row>
    <row r="257" customFormat="false" ht="13.2" hidden="false" customHeight="false" outlineLevel="0" collapsed="false">
      <c r="A257" s="81"/>
      <c r="B257" s="81"/>
      <c r="C257" s="81"/>
      <c r="D257" s="81"/>
      <c r="E257" s="81"/>
      <c r="F257" s="81"/>
      <c r="G257" s="81"/>
      <c r="H257" s="81"/>
      <c r="I257" s="81"/>
      <c r="J257" s="81"/>
      <c r="K257" s="81"/>
      <c r="L257" s="81"/>
      <c r="M257" s="81"/>
      <c r="N257" s="81"/>
      <c r="O257" s="81"/>
      <c r="P257" s="81"/>
    </row>
    <row r="258" customFormat="false" ht="13.2" hidden="false" customHeight="false" outlineLevel="0" collapsed="false">
      <c r="A258" s="81"/>
      <c r="B258" s="81"/>
      <c r="C258" s="81"/>
      <c r="D258" s="81"/>
      <c r="E258" s="81"/>
      <c r="F258" s="81"/>
      <c r="G258" s="81"/>
      <c r="H258" s="81"/>
      <c r="I258" s="81"/>
      <c r="J258" s="81"/>
      <c r="K258" s="81"/>
      <c r="L258" s="81"/>
      <c r="M258" s="81"/>
      <c r="N258" s="81"/>
      <c r="O258" s="81"/>
      <c r="P258" s="81"/>
    </row>
    <row r="259" customFormat="false" ht="13.2" hidden="false" customHeight="false" outlineLevel="0" collapsed="false">
      <c r="A259" s="81"/>
      <c r="B259" s="81"/>
      <c r="C259" s="81"/>
      <c r="D259" s="81"/>
      <c r="E259" s="81"/>
      <c r="F259" s="81"/>
      <c r="G259" s="81"/>
      <c r="H259" s="81"/>
      <c r="I259" s="81"/>
      <c r="J259" s="81"/>
      <c r="K259" s="81"/>
      <c r="L259" s="81"/>
      <c r="M259" s="81"/>
      <c r="N259" s="81"/>
      <c r="O259" s="81"/>
      <c r="P259" s="81"/>
    </row>
    <row r="260" customFormat="false" ht="13.2" hidden="false" customHeight="false" outlineLevel="0" collapsed="false">
      <c r="A260" s="81"/>
      <c r="B260" s="81"/>
      <c r="C260" s="81"/>
      <c r="D260" s="81"/>
      <c r="E260" s="81"/>
      <c r="F260" s="81"/>
      <c r="G260" s="81"/>
      <c r="H260" s="81"/>
      <c r="I260" s="81"/>
      <c r="J260" s="81"/>
      <c r="K260" s="81"/>
      <c r="L260" s="81"/>
      <c r="M260" s="81"/>
      <c r="N260" s="81"/>
      <c r="O260" s="81"/>
      <c r="P260" s="81"/>
    </row>
    <row r="261" customFormat="false" ht="13.2" hidden="false" customHeight="false" outlineLevel="0" collapsed="false">
      <c r="A261" s="81"/>
      <c r="B261" s="81"/>
      <c r="C261" s="81"/>
      <c r="D261" s="81"/>
      <c r="E261" s="81"/>
      <c r="F261" s="81"/>
      <c r="G261" s="81"/>
      <c r="H261" s="81"/>
      <c r="I261" s="81"/>
      <c r="J261" s="81"/>
      <c r="K261" s="81"/>
      <c r="L261" s="81"/>
      <c r="M261" s="81"/>
      <c r="N261" s="81"/>
      <c r="O261" s="81"/>
      <c r="P261" s="81"/>
    </row>
    <row r="262" customFormat="false" ht="13.2" hidden="false" customHeight="false" outlineLevel="0" collapsed="false">
      <c r="A262" s="81"/>
      <c r="B262" s="81"/>
      <c r="C262" s="81"/>
      <c r="D262" s="81"/>
      <c r="E262" s="81"/>
      <c r="F262" s="81"/>
      <c r="G262" s="81"/>
      <c r="H262" s="81"/>
      <c r="I262" s="81"/>
      <c r="J262" s="81"/>
      <c r="K262" s="81"/>
      <c r="L262" s="81"/>
      <c r="M262" s="81"/>
      <c r="N262" s="81"/>
      <c r="O262" s="81"/>
      <c r="P262" s="81"/>
    </row>
    <row r="263" customFormat="false" ht="13.2" hidden="false" customHeight="false" outlineLevel="0" collapsed="false">
      <c r="A263" s="81"/>
      <c r="B263" s="81"/>
      <c r="C263" s="81"/>
      <c r="D263" s="81"/>
      <c r="E263" s="81"/>
      <c r="F263" s="81"/>
      <c r="G263" s="81"/>
      <c r="H263" s="81"/>
      <c r="I263" s="81"/>
      <c r="J263" s="81"/>
      <c r="K263" s="81"/>
      <c r="L263" s="81"/>
      <c r="M263" s="81"/>
      <c r="N263" s="81"/>
      <c r="O263" s="81"/>
      <c r="P263" s="81"/>
    </row>
    <row r="264" customFormat="false" ht="13.2" hidden="false" customHeight="false" outlineLevel="0" collapsed="false">
      <c r="A264" s="81"/>
      <c r="B264" s="81"/>
      <c r="C264" s="81"/>
      <c r="D264" s="81"/>
      <c r="E264" s="81"/>
      <c r="F264" s="81"/>
      <c r="G264" s="81"/>
      <c r="H264" s="81"/>
      <c r="I264" s="81"/>
      <c r="J264" s="81"/>
      <c r="K264" s="81"/>
      <c r="L264" s="81"/>
      <c r="M264" s="81"/>
      <c r="N264" s="81"/>
      <c r="O264" s="81"/>
      <c r="P264" s="81"/>
    </row>
    <row r="265" customFormat="false" ht="13.2" hidden="false" customHeight="false" outlineLevel="0" collapsed="false">
      <c r="A265" s="81"/>
      <c r="B265" s="81"/>
      <c r="C265" s="81"/>
      <c r="D265" s="81"/>
      <c r="E265" s="81"/>
      <c r="F265" s="81"/>
      <c r="G265" s="81"/>
      <c r="H265" s="81"/>
      <c r="I265" s="81"/>
      <c r="J265" s="81"/>
      <c r="K265" s="81"/>
      <c r="L265" s="81"/>
      <c r="M265" s="81"/>
      <c r="N265" s="81"/>
      <c r="O265" s="81"/>
      <c r="P265" s="81"/>
    </row>
    <row r="266" customFormat="false" ht="13.2" hidden="false" customHeight="false" outlineLevel="0" collapsed="false">
      <c r="A266" s="81"/>
      <c r="B266" s="81"/>
      <c r="C266" s="81"/>
      <c r="D266" s="81"/>
      <c r="E266" s="81"/>
      <c r="F266" s="81"/>
      <c r="G266" s="81"/>
      <c r="H266" s="81"/>
      <c r="I266" s="81"/>
      <c r="J266" s="81"/>
      <c r="K266" s="81"/>
      <c r="L266" s="81"/>
      <c r="M266" s="81"/>
      <c r="N266" s="81"/>
      <c r="O266" s="81"/>
      <c r="P266" s="81"/>
    </row>
    <row r="267" customFormat="false" ht="13.2" hidden="false" customHeight="false" outlineLevel="0" collapsed="false">
      <c r="A267" s="81"/>
      <c r="B267" s="81"/>
      <c r="C267" s="81"/>
      <c r="D267" s="81"/>
      <c r="E267" s="81"/>
      <c r="F267" s="81"/>
      <c r="G267" s="81"/>
      <c r="H267" s="81"/>
      <c r="I267" s="81"/>
      <c r="J267" s="81"/>
      <c r="K267" s="81"/>
      <c r="L267" s="81"/>
      <c r="M267" s="81"/>
      <c r="N267" s="81"/>
      <c r="O267" s="81"/>
      <c r="P267" s="81"/>
    </row>
    <row r="268" customFormat="false" ht="13.2" hidden="false" customHeight="false" outlineLevel="0" collapsed="false">
      <c r="A268" s="81"/>
      <c r="B268" s="81"/>
      <c r="C268" s="81"/>
      <c r="D268" s="81"/>
      <c r="E268" s="81"/>
      <c r="F268" s="81"/>
      <c r="G268" s="81"/>
      <c r="H268" s="81"/>
      <c r="I268" s="81"/>
      <c r="J268" s="81"/>
      <c r="K268" s="81"/>
      <c r="L268" s="81"/>
      <c r="M268" s="81"/>
      <c r="N268" s="81"/>
      <c r="O268" s="81"/>
      <c r="P268" s="81"/>
    </row>
    <row r="269" customFormat="false" ht="13.2" hidden="false" customHeight="false" outlineLevel="0" collapsed="false">
      <c r="A269" s="81"/>
      <c r="B269" s="81"/>
      <c r="C269" s="81"/>
      <c r="D269" s="81"/>
      <c r="E269" s="81"/>
      <c r="F269" s="81"/>
      <c r="G269" s="81"/>
      <c r="H269" s="81"/>
      <c r="I269" s="81"/>
      <c r="J269" s="81"/>
      <c r="K269" s="81"/>
      <c r="L269" s="81"/>
      <c r="M269" s="81"/>
      <c r="N269" s="81"/>
      <c r="O269" s="81"/>
      <c r="P269" s="81"/>
    </row>
    <row r="270" customFormat="false" ht="13.2" hidden="false" customHeight="false" outlineLevel="0" collapsed="false">
      <c r="A270" s="81"/>
      <c r="B270" s="81"/>
      <c r="C270" s="81"/>
      <c r="D270" s="81"/>
      <c r="E270" s="81"/>
      <c r="F270" s="81"/>
      <c r="G270" s="81"/>
      <c r="H270" s="81"/>
      <c r="I270" s="81"/>
      <c r="J270" s="81"/>
      <c r="K270" s="81"/>
      <c r="L270" s="81"/>
      <c r="M270" s="81"/>
      <c r="N270" s="81"/>
      <c r="O270" s="81"/>
      <c r="P270" s="81"/>
    </row>
    <row r="271" customFormat="false" ht="13.2" hidden="false" customHeight="false" outlineLevel="0" collapsed="false">
      <c r="A271" s="81"/>
      <c r="B271" s="81"/>
      <c r="C271" s="81"/>
      <c r="D271" s="81"/>
      <c r="E271" s="81"/>
      <c r="F271" s="81"/>
      <c r="G271" s="81"/>
      <c r="H271" s="81"/>
      <c r="I271" s="81"/>
      <c r="J271" s="81"/>
      <c r="K271" s="81"/>
      <c r="L271" s="81"/>
      <c r="M271" s="81"/>
      <c r="N271" s="81"/>
      <c r="O271" s="81"/>
      <c r="P271" s="81"/>
    </row>
    <row r="272" customFormat="false" ht="13.2" hidden="false" customHeight="false" outlineLevel="0" collapsed="false">
      <c r="A272" s="81"/>
      <c r="B272" s="81"/>
      <c r="C272" s="81"/>
      <c r="D272" s="81"/>
      <c r="E272" s="81"/>
      <c r="F272" s="81"/>
      <c r="G272" s="81"/>
      <c r="H272" s="81"/>
      <c r="I272" s="81"/>
      <c r="J272" s="81"/>
      <c r="K272" s="81"/>
      <c r="L272" s="81"/>
      <c r="M272" s="81"/>
      <c r="N272" s="81"/>
      <c r="O272" s="81"/>
      <c r="P272" s="81"/>
    </row>
    <row r="273" customFormat="false" ht="13.2" hidden="false" customHeight="false" outlineLevel="0" collapsed="false">
      <c r="A273" s="81"/>
      <c r="B273" s="81"/>
      <c r="C273" s="81"/>
      <c r="D273" s="81"/>
      <c r="E273" s="81"/>
      <c r="F273" s="81"/>
      <c r="G273" s="81"/>
      <c r="H273" s="81"/>
      <c r="I273" s="81"/>
      <c r="J273" s="81"/>
      <c r="K273" s="81"/>
      <c r="L273" s="81"/>
      <c r="M273" s="81"/>
      <c r="N273" s="81"/>
      <c r="O273" s="81"/>
      <c r="P273" s="81"/>
    </row>
    <row r="274" customFormat="false" ht="13.2" hidden="false" customHeight="false" outlineLevel="0" collapsed="false">
      <c r="A274" s="81"/>
      <c r="B274" s="81"/>
      <c r="C274" s="81"/>
      <c r="D274" s="81"/>
      <c r="E274" s="81"/>
      <c r="F274" s="81"/>
      <c r="G274" s="81"/>
      <c r="H274" s="81"/>
      <c r="I274" s="81"/>
      <c r="J274" s="81"/>
      <c r="K274" s="81"/>
      <c r="L274" s="81"/>
      <c r="M274" s="81"/>
      <c r="N274" s="81"/>
      <c r="O274" s="81"/>
      <c r="P274" s="81"/>
    </row>
    <row r="275" customFormat="false" ht="13.2" hidden="false" customHeight="false" outlineLevel="0" collapsed="false">
      <c r="A275" s="81"/>
      <c r="B275" s="81"/>
      <c r="C275" s="81"/>
      <c r="D275" s="81"/>
      <c r="E275" s="81"/>
      <c r="F275" s="81"/>
      <c r="G275" s="81"/>
      <c r="H275" s="81"/>
      <c r="I275" s="81"/>
      <c r="J275" s="81"/>
      <c r="K275" s="81"/>
      <c r="L275" s="81"/>
      <c r="M275" s="81"/>
      <c r="N275" s="81"/>
      <c r="O275" s="81"/>
      <c r="P275" s="81"/>
    </row>
    <row r="276" customFormat="false" ht="13.2" hidden="false" customHeight="false" outlineLevel="0" collapsed="false">
      <c r="A276" s="81"/>
      <c r="B276" s="81"/>
      <c r="C276" s="81"/>
      <c r="D276" s="81"/>
      <c r="E276" s="81"/>
      <c r="F276" s="81"/>
      <c r="G276" s="81"/>
      <c r="H276" s="81"/>
      <c r="I276" s="81"/>
      <c r="J276" s="81"/>
      <c r="K276" s="81"/>
      <c r="L276" s="81"/>
      <c r="M276" s="81"/>
      <c r="N276" s="81"/>
      <c r="O276" s="81"/>
      <c r="P276" s="81"/>
    </row>
    <row r="277" customFormat="false" ht="13.2" hidden="false" customHeight="false" outlineLevel="0" collapsed="false">
      <c r="A277" s="81"/>
      <c r="B277" s="81"/>
      <c r="C277" s="81"/>
      <c r="D277" s="81"/>
      <c r="E277" s="81"/>
      <c r="F277" s="81"/>
      <c r="G277" s="81"/>
      <c r="H277" s="81"/>
      <c r="I277" s="81"/>
      <c r="J277" s="81"/>
      <c r="K277" s="81"/>
      <c r="L277" s="81"/>
      <c r="M277" s="81"/>
      <c r="N277" s="81"/>
      <c r="O277" s="81"/>
      <c r="P277" s="81"/>
    </row>
    <row r="278" customFormat="false" ht="13.2" hidden="false" customHeight="false" outlineLevel="0" collapsed="false">
      <c r="A278" s="81"/>
      <c r="B278" s="81"/>
      <c r="C278" s="81"/>
      <c r="D278" s="81"/>
      <c r="E278" s="81"/>
      <c r="F278" s="81"/>
      <c r="G278" s="81"/>
      <c r="H278" s="81"/>
      <c r="I278" s="81"/>
      <c r="J278" s="81"/>
      <c r="K278" s="81"/>
      <c r="L278" s="81"/>
      <c r="M278" s="81"/>
      <c r="N278" s="81"/>
      <c r="O278" s="81"/>
      <c r="P278" s="81"/>
    </row>
    <row r="279" customFormat="false" ht="13.2" hidden="false" customHeight="false" outlineLevel="0" collapsed="false">
      <c r="A279" s="81"/>
      <c r="B279" s="81"/>
      <c r="C279" s="81"/>
      <c r="D279" s="81"/>
      <c r="E279" s="81"/>
      <c r="F279" s="81"/>
      <c r="G279" s="81"/>
      <c r="H279" s="81"/>
      <c r="I279" s="81"/>
      <c r="J279" s="81"/>
      <c r="K279" s="81"/>
      <c r="L279" s="81"/>
      <c r="M279" s="81"/>
      <c r="N279" s="81"/>
      <c r="O279" s="81"/>
      <c r="P279" s="81"/>
    </row>
    <row r="280" customFormat="false" ht="13.2" hidden="false" customHeight="false" outlineLevel="0" collapsed="false">
      <c r="A280" s="81"/>
      <c r="B280" s="81"/>
      <c r="C280" s="81"/>
      <c r="D280" s="81"/>
      <c r="E280" s="81"/>
      <c r="F280" s="81"/>
      <c r="G280" s="81"/>
      <c r="H280" s="81"/>
      <c r="I280" s="81"/>
      <c r="J280" s="81"/>
      <c r="K280" s="81"/>
      <c r="L280" s="81"/>
      <c r="M280" s="81"/>
      <c r="N280" s="81"/>
      <c r="O280" s="81"/>
      <c r="P280" s="81"/>
    </row>
  </sheetData>
  <mergeCells count="32">
    <mergeCell ref="A1:P1"/>
    <mergeCell ref="A3:P3"/>
    <mergeCell ref="A6:A7"/>
    <mergeCell ref="B6:D6"/>
    <mergeCell ref="E6:G6"/>
    <mergeCell ref="H6:J6"/>
    <mergeCell ref="K6:M6"/>
    <mergeCell ref="N6:P6"/>
    <mergeCell ref="A37:P37"/>
    <mergeCell ref="A39:P39"/>
    <mergeCell ref="A42:A43"/>
    <mergeCell ref="B42:D42"/>
    <mergeCell ref="E42:G42"/>
    <mergeCell ref="H42:J42"/>
    <mergeCell ref="K42:M42"/>
    <mergeCell ref="N42:P42"/>
    <mergeCell ref="A72:P72"/>
    <mergeCell ref="A74:P74"/>
    <mergeCell ref="A77:A78"/>
    <mergeCell ref="B77:D77"/>
    <mergeCell ref="E77:G77"/>
    <mergeCell ref="H77:J77"/>
    <mergeCell ref="K77:M77"/>
    <mergeCell ref="N77:P77"/>
    <mergeCell ref="A107:P107"/>
    <mergeCell ref="A109:P109"/>
    <mergeCell ref="A112:A113"/>
    <mergeCell ref="B112:D112"/>
    <mergeCell ref="E112:G112"/>
    <mergeCell ref="H112:J112"/>
    <mergeCell ref="K112:M112"/>
    <mergeCell ref="N112:P112"/>
  </mergeCells>
  <printOptions headings="false" gridLines="false" gridLinesSet="true" horizontalCentered="true" verticalCentered="false"/>
  <pageMargins left="0.75" right="0.75" top="1" bottom="1" header="0.511811023622047" footer="0.511811023622047"/>
  <pageSetup paperSize="9" scale="8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3" manualBreakCount="3">
    <brk id="36" man="true" max="16383" min="0"/>
    <brk id="71" man="true" max="16383" min="0"/>
    <brk id="106" man="true" max="16383" min="0"/>
  </rowBreak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H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7.875" defaultRowHeight="13.2" zeroHeight="false" outlineLevelRow="0" outlineLevelCol="0"/>
  <cols>
    <col collapsed="false" customWidth="true" hidden="false" outlineLevel="0" max="1" min="1" style="82" width="9.55"/>
    <col collapsed="false" customWidth="true" hidden="false" outlineLevel="0" max="13" min="2" style="6" width="9.55"/>
    <col collapsed="false" customWidth="true" hidden="false" outlineLevel="0" max="14" min="14" style="82" width="9.55"/>
    <col collapsed="false" customWidth="true" hidden="false" outlineLevel="0" max="26" min="15" style="6" width="9.55"/>
    <col collapsed="false" customWidth="true" hidden="false" outlineLevel="0" max="27" min="27" style="82" width="12.32"/>
    <col collapsed="false" customWidth="true" hidden="false" outlineLevel="0" max="36" min="28" style="6" width="12.32"/>
    <col collapsed="false" customWidth="true" hidden="false" outlineLevel="0" max="40" min="37" style="36" width="10.66"/>
    <col collapsed="false" customWidth="false" hidden="false" outlineLevel="0" max="45" min="41" style="36" width="7.88"/>
    <col collapsed="false" customWidth="true" hidden="false" outlineLevel="0" max="46" min="46" style="36" width="10.1"/>
    <col collapsed="false" customWidth="false" hidden="false" outlineLevel="0" max="57" min="47" style="36" width="7.88"/>
    <col collapsed="false" customWidth="true" hidden="false" outlineLevel="0" max="58" min="58" style="36" width="8.43"/>
    <col collapsed="false" customWidth="false" hidden="false" outlineLevel="0" max="78" min="59" style="36" width="7.88"/>
    <col collapsed="false" customWidth="true" hidden="false" outlineLevel="0" max="79" min="79" style="36" width="10.1"/>
    <col collapsed="false" customWidth="false" hidden="false" outlineLevel="0" max="138" min="80" style="36" width="7.88"/>
    <col collapsed="false" customWidth="false" hidden="false" outlineLevel="0" max="257" min="139" style="6" width="7.88"/>
  </cols>
  <sheetData>
    <row r="1" s="57" customFormat="true" ht="12.75" hidden="false" customHeight="true" outlineLevel="0" collapsed="false">
      <c r="A1" s="38" t="s">
        <v>1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 t="s">
        <v>10</v>
      </c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 t="s">
        <v>10</v>
      </c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38"/>
      <c r="DJ1" s="38"/>
      <c r="DK1" s="38"/>
      <c r="DL1" s="38"/>
      <c r="DM1" s="38"/>
      <c r="DN1" s="38"/>
      <c r="DO1" s="38"/>
      <c r="DP1" s="38"/>
      <c r="DQ1" s="38"/>
      <c r="DR1" s="38"/>
      <c r="DS1" s="38"/>
      <c r="DT1" s="38"/>
      <c r="DU1" s="38"/>
      <c r="DV1" s="38"/>
      <c r="DW1" s="38"/>
      <c r="DX1" s="38"/>
      <c r="DY1" s="38"/>
      <c r="DZ1" s="38"/>
      <c r="EA1" s="38"/>
      <c r="EB1" s="38"/>
      <c r="EC1" s="38"/>
      <c r="ED1" s="38"/>
      <c r="EE1" s="38"/>
      <c r="EF1" s="38"/>
      <c r="EG1" s="38"/>
      <c r="EH1" s="38"/>
    </row>
    <row r="2" s="57" customFormat="true" ht="12.75" hidden="false" customHeight="true" outlineLevel="0" collapsed="false">
      <c r="AK2" s="38"/>
      <c r="AL2" s="38"/>
      <c r="AM2" s="38"/>
      <c r="AN2" s="38"/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M2" s="38"/>
      <c r="BN2" s="38"/>
      <c r="BO2" s="38"/>
      <c r="BP2" s="38"/>
      <c r="BQ2" s="38"/>
      <c r="BR2" s="38"/>
      <c r="BS2" s="38"/>
      <c r="BT2" s="38"/>
      <c r="BU2" s="38"/>
      <c r="BV2" s="38"/>
      <c r="BW2" s="38"/>
      <c r="BX2" s="38"/>
      <c r="BY2" s="38"/>
      <c r="BZ2" s="38"/>
      <c r="CA2" s="38"/>
      <c r="CB2" s="38"/>
      <c r="CC2" s="38"/>
      <c r="CD2" s="38"/>
      <c r="CE2" s="38"/>
      <c r="CF2" s="38"/>
      <c r="CG2" s="38"/>
      <c r="CH2" s="38"/>
      <c r="CI2" s="38"/>
      <c r="CJ2" s="38"/>
      <c r="CK2" s="38"/>
      <c r="CL2" s="38"/>
      <c r="CM2" s="38"/>
      <c r="CN2" s="38"/>
      <c r="CO2" s="38"/>
      <c r="CP2" s="38"/>
      <c r="CQ2" s="38"/>
      <c r="CR2" s="38"/>
      <c r="CS2" s="38"/>
      <c r="CT2" s="38"/>
      <c r="CU2" s="38"/>
      <c r="CV2" s="38"/>
      <c r="CW2" s="38"/>
      <c r="CX2" s="38"/>
      <c r="CY2" s="38"/>
      <c r="CZ2" s="38"/>
      <c r="DA2" s="38"/>
      <c r="DB2" s="38"/>
      <c r="DC2" s="38"/>
      <c r="DD2" s="38"/>
      <c r="DE2" s="38"/>
      <c r="DF2" s="38"/>
      <c r="DG2" s="38"/>
      <c r="DH2" s="38"/>
      <c r="DI2" s="38"/>
      <c r="DJ2" s="38"/>
      <c r="DK2" s="38"/>
      <c r="DL2" s="38"/>
      <c r="DM2" s="38"/>
      <c r="DN2" s="38"/>
      <c r="DO2" s="38"/>
      <c r="DP2" s="38"/>
      <c r="DQ2" s="38"/>
      <c r="DR2" s="38"/>
      <c r="DS2" s="38"/>
      <c r="DT2" s="38"/>
      <c r="DU2" s="38"/>
      <c r="DV2" s="38"/>
      <c r="DW2" s="38"/>
      <c r="DX2" s="38"/>
      <c r="DY2" s="38"/>
      <c r="DZ2" s="38"/>
      <c r="EA2" s="38"/>
      <c r="EB2" s="38"/>
      <c r="EC2" s="38"/>
      <c r="ED2" s="38"/>
      <c r="EE2" s="38"/>
      <c r="EF2" s="38"/>
      <c r="EG2" s="38"/>
      <c r="EH2" s="38"/>
    </row>
    <row r="3" s="40" customFormat="true" ht="13.2" hidden="false" customHeight="false" outlineLevel="0" collapsed="false">
      <c r="A3" s="38" t="s">
        <v>61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9" t="s">
        <v>61</v>
      </c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 t="s">
        <v>61</v>
      </c>
      <c r="AB3" s="39"/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39"/>
      <c r="AV3" s="39"/>
      <c r="AW3" s="39"/>
      <c r="AX3" s="39"/>
      <c r="AY3" s="39"/>
      <c r="AZ3" s="39"/>
      <c r="BA3" s="39"/>
      <c r="BB3" s="39"/>
      <c r="BC3" s="39"/>
      <c r="BD3" s="39"/>
      <c r="BE3" s="39"/>
      <c r="BF3" s="39"/>
      <c r="BG3" s="39"/>
      <c r="BH3" s="39"/>
      <c r="BI3" s="39"/>
      <c r="BJ3" s="39"/>
      <c r="BK3" s="39"/>
      <c r="BL3" s="39"/>
      <c r="BM3" s="39"/>
      <c r="BN3" s="39"/>
      <c r="BO3" s="39"/>
      <c r="BP3" s="39"/>
      <c r="BQ3" s="39"/>
      <c r="BR3" s="39"/>
      <c r="BS3" s="39"/>
      <c r="BT3" s="39"/>
      <c r="BU3" s="39"/>
      <c r="BV3" s="39"/>
      <c r="BW3" s="39"/>
      <c r="BX3" s="39"/>
      <c r="BY3" s="39"/>
      <c r="BZ3" s="39"/>
      <c r="CA3" s="39"/>
      <c r="CB3" s="39"/>
      <c r="CC3" s="39"/>
      <c r="CD3" s="39"/>
      <c r="CE3" s="39"/>
      <c r="CF3" s="39"/>
      <c r="CG3" s="39"/>
      <c r="CH3" s="39"/>
      <c r="CI3" s="39"/>
      <c r="CJ3" s="39"/>
      <c r="CK3" s="39"/>
      <c r="CL3" s="39"/>
      <c r="CM3" s="39"/>
      <c r="CN3" s="39"/>
      <c r="CO3" s="39"/>
      <c r="CP3" s="39"/>
      <c r="CQ3" s="39"/>
      <c r="CR3" s="39"/>
      <c r="CS3" s="39"/>
      <c r="CT3" s="39"/>
      <c r="CU3" s="39"/>
      <c r="CV3" s="39"/>
      <c r="CW3" s="39"/>
      <c r="CX3" s="39"/>
      <c r="CY3" s="39"/>
      <c r="CZ3" s="39"/>
      <c r="DA3" s="39"/>
      <c r="DB3" s="39"/>
      <c r="DC3" s="39"/>
      <c r="DD3" s="39"/>
      <c r="DE3" s="39"/>
      <c r="DF3" s="39"/>
      <c r="DG3" s="39"/>
      <c r="DH3" s="39"/>
      <c r="DI3" s="39"/>
      <c r="DJ3" s="39"/>
      <c r="DK3" s="39"/>
      <c r="DL3" s="39"/>
      <c r="DM3" s="39"/>
      <c r="DN3" s="39"/>
      <c r="DO3" s="39"/>
      <c r="DP3" s="39"/>
      <c r="DQ3" s="39"/>
      <c r="DR3" s="39"/>
      <c r="DS3" s="39"/>
      <c r="DT3" s="39"/>
      <c r="DU3" s="39"/>
      <c r="DV3" s="39"/>
      <c r="DW3" s="39"/>
      <c r="DX3" s="39"/>
      <c r="DY3" s="39"/>
      <c r="DZ3" s="39"/>
      <c r="EA3" s="39"/>
      <c r="EB3" s="39"/>
      <c r="EC3" s="39"/>
      <c r="ED3" s="39"/>
      <c r="EE3" s="39"/>
      <c r="EF3" s="39"/>
      <c r="EG3" s="39"/>
      <c r="EH3" s="39"/>
    </row>
    <row r="4" s="13" customFormat="true" ht="12.75" hidden="false" customHeight="true" outlineLevel="0" collapsed="false">
      <c r="A4" s="83"/>
      <c r="N4" s="83"/>
      <c r="Z4" s="71" t="s">
        <v>58</v>
      </c>
      <c r="AA4" s="83"/>
      <c r="AJ4" s="71" t="s">
        <v>58</v>
      </c>
      <c r="AK4" s="84"/>
      <c r="AL4" s="84"/>
      <c r="AM4" s="84"/>
      <c r="AN4" s="84"/>
      <c r="AO4" s="84"/>
      <c r="AP4" s="84"/>
      <c r="AQ4" s="84"/>
      <c r="AR4" s="84"/>
      <c r="AS4" s="84"/>
      <c r="AT4" s="84"/>
      <c r="AU4" s="84"/>
      <c r="AV4" s="84"/>
      <c r="AW4" s="84"/>
      <c r="AX4" s="84"/>
      <c r="AY4" s="84"/>
      <c r="AZ4" s="84"/>
      <c r="BA4" s="84"/>
      <c r="BB4" s="84"/>
      <c r="BC4" s="84"/>
      <c r="BD4" s="84"/>
      <c r="BE4" s="84"/>
      <c r="BF4" s="84"/>
      <c r="BG4" s="84"/>
      <c r="BH4" s="84"/>
      <c r="BI4" s="84"/>
      <c r="BJ4" s="84"/>
      <c r="BK4" s="84"/>
      <c r="BL4" s="84"/>
      <c r="BM4" s="84"/>
      <c r="BN4" s="84"/>
      <c r="BO4" s="84"/>
      <c r="BP4" s="84"/>
      <c r="BQ4" s="84"/>
      <c r="BR4" s="84"/>
      <c r="BS4" s="84"/>
      <c r="BT4" s="84"/>
      <c r="BU4" s="84"/>
      <c r="BV4" s="84"/>
      <c r="BW4" s="84"/>
      <c r="BX4" s="84"/>
      <c r="BY4" s="84"/>
      <c r="BZ4" s="84"/>
      <c r="CA4" s="84"/>
      <c r="CB4" s="84"/>
      <c r="CC4" s="84"/>
      <c r="CD4" s="84"/>
      <c r="CE4" s="84"/>
      <c r="CF4" s="84"/>
      <c r="CG4" s="84"/>
      <c r="CH4" s="84"/>
      <c r="CI4" s="84"/>
      <c r="CJ4" s="84"/>
      <c r="CK4" s="84"/>
      <c r="CL4" s="84"/>
      <c r="CM4" s="84"/>
      <c r="CN4" s="84"/>
      <c r="CO4" s="84"/>
      <c r="CP4" s="84"/>
      <c r="CQ4" s="84"/>
      <c r="CR4" s="84"/>
      <c r="CS4" s="84"/>
      <c r="CT4" s="84"/>
      <c r="CU4" s="84"/>
      <c r="CV4" s="84"/>
      <c r="CW4" s="84"/>
      <c r="CX4" s="84"/>
      <c r="CY4" s="84"/>
      <c r="CZ4" s="84"/>
      <c r="DA4" s="84"/>
      <c r="DB4" s="84"/>
      <c r="DC4" s="84"/>
      <c r="DD4" s="84"/>
      <c r="DE4" s="84"/>
      <c r="DF4" s="84"/>
      <c r="DG4" s="84"/>
      <c r="DH4" s="84"/>
      <c r="DI4" s="84"/>
      <c r="DJ4" s="84"/>
      <c r="DK4" s="84"/>
      <c r="DL4" s="84"/>
      <c r="DM4" s="84"/>
      <c r="DN4" s="84"/>
      <c r="DO4" s="84"/>
      <c r="DP4" s="84"/>
      <c r="DQ4" s="84"/>
      <c r="DR4" s="84"/>
      <c r="DS4" s="84"/>
      <c r="DT4" s="84"/>
      <c r="DU4" s="84"/>
      <c r="DV4" s="84"/>
      <c r="DW4" s="84"/>
      <c r="DX4" s="84"/>
      <c r="DY4" s="84"/>
      <c r="DZ4" s="84"/>
      <c r="EA4" s="84"/>
      <c r="EB4" s="84"/>
      <c r="EC4" s="84"/>
      <c r="ED4" s="84"/>
      <c r="EE4" s="84"/>
      <c r="EF4" s="84"/>
      <c r="EG4" s="84"/>
      <c r="EH4" s="84"/>
    </row>
    <row r="5" s="58" customFormat="true" ht="12.75" hidden="false" customHeight="true" outlineLevel="0" collapsed="false">
      <c r="A5" s="85"/>
      <c r="M5" s="59" t="s">
        <v>12</v>
      </c>
      <c r="N5" s="85"/>
      <c r="Z5" s="59" t="s">
        <v>12</v>
      </c>
      <c r="AA5" s="85"/>
      <c r="AJ5" s="59" t="s">
        <v>12</v>
      </c>
      <c r="AK5" s="84"/>
      <c r="AL5" s="84"/>
      <c r="AM5" s="84"/>
      <c r="AN5" s="84"/>
      <c r="AO5" s="84"/>
      <c r="AP5" s="84"/>
      <c r="AQ5" s="84"/>
      <c r="AR5" s="84"/>
      <c r="AS5" s="84"/>
      <c r="AT5" s="84"/>
      <c r="AU5" s="84"/>
      <c r="AV5" s="84"/>
      <c r="AW5" s="84"/>
      <c r="AX5" s="84"/>
      <c r="AY5" s="84"/>
      <c r="AZ5" s="84"/>
      <c r="BA5" s="84"/>
      <c r="BB5" s="84"/>
      <c r="BC5" s="84"/>
      <c r="BD5" s="84"/>
      <c r="BE5" s="84"/>
      <c r="BF5" s="84"/>
      <c r="BG5" s="84"/>
      <c r="BH5" s="84"/>
      <c r="BI5" s="84"/>
      <c r="BJ5" s="84"/>
      <c r="BK5" s="84"/>
      <c r="BL5" s="84"/>
      <c r="BM5" s="84"/>
      <c r="BN5" s="84"/>
      <c r="BO5" s="84"/>
      <c r="BP5" s="84"/>
      <c r="BQ5" s="84"/>
      <c r="BR5" s="84"/>
      <c r="BS5" s="84"/>
      <c r="BT5" s="84"/>
      <c r="BU5" s="84"/>
      <c r="BV5" s="84"/>
      <c r="BW5" s="84"/>
      <c r="BX5" s="84"/>
      <c r="BY5" s="84"/>
      <c r="BZ5" s="84"/>
      <c r="CA5" s="84"/>
      <c r="CB5" s="84"/>
      <c r="CC5" s="84"/>
      <c r="CD5" s="84"/>
      <c r="CE5" s="84"/>
      <c r="CF5" s="84"/>
      <c r="CG5" s="84"/>
      <c r="CH5" s="84"/>
      <c r="CI5" s="84"/>
      <c r="CJ5" s="84"/>
      <c r="CK5" s="84"/>
      <c r="CL5" s="84"/>
      <c r="CM5" s="84"/>
      <c r="CN5" s="84"/>
      <c r="CO5" s="84"/>
      <c r="CP5" s="84"/>
      <c r="CQ5" s="84"/>
      <c r="CR5" s="84"/>
      <c r="CS5" s="84"/>
      <c r="CT5" s="84"/>
      <c r="CU5" s="84"/>
      <c r="CV5" s="84"/>
      <c r="CW5" s="84"/>
      <c r="CX5" s="84"/>
      <c r="CY5" s="84"/>
      <c r="CZ5" s="84"/>
      <c r="DA5" s="84"/>
      <c r="DB5" s="84"/>
      <c r="DC5" s="84"/>
      <c r="DD5" s="84"/>
      <c r="DE5" s="84"/>
      <c r="DF5" s="84"/>
      <c r="DG5" s="84"/>
      <c r="DH5" s="84"/>
      <c r="DI5" s="84"/>
      <c r="DJ5" s="84"/>
      <c r="DK5" s="84"/>
      <c r="DL5" s="84"/>
      <c r="DM5" s="84"/>
      <c r="DN5" s="84"/>
      <c r="DO5" s="84"/>
      <c r="DP5" s="84"/>
      <c r="DQ5" s="84"/>
      <c r="DR5" s="84"/>
      <c r="DS5" s="84"/>
      <c r="DT5" s="84"/>
      <c r="DU5" s="84"/>
      <c r="DV5" s="84"/>
      <c r="DW5" s="84"/>
      <c r="DX5" s="84"/>
      <c r="DY5" s="84"/>
      <c r="DZ5" s="84"/>
      <c r="EA5" s="84"/>
      <c r="EB5" s="84"/>
      <c r="EC5" s="84"/>
      <c r="ED5" s="84"/>
      <c r="EE5" s="84"/>
      <c r="EF5" s="84"/>
      <c r="EG5" s="84"/>
      <c r="EH5" s="84"/>
    </row>
    <row r="6" s="81" customFormat="true" ht="12.9" hidden="false" customHeight="true" outlineLevel="0" collapsed="false">
      <c r="A6" s="60" t="s">
        <v>13</v>
      </c>
      <c r="B6" s="61" t="s">
        <v>14</v>
      </c>
      <c r="C6" s="61"/>
      <c r="D6" s="61"/>
      <c r="E6" s="53" t="s">
        <v>62</v>
      </c>
      <c r="F6" s="53"/>
      <c r="G6" s="53"/>
      <c r="H6" s="73" t="s">
        <v>63</v>
      </c>
      <c r="I6" s="73"/>
      <c r="J6" s="73"/>
      <c r="K6" s="53" t="s">
        <v>64</v>
      </c>
      <c r="L6" s="53"/>
      <c r="M6" s="53"/>
      <c r="N6" s="60" t="s">
        <v>13</v>
      </c>
      <c r="O6" s="53" t="s">
        <v>65</v>
      </c>
      <c r="P6" s="53"/>
      <c r="Q6" s="53"/>
      <c r="R6" s="48" t="s">
        <v>66</v>
      </c>
      <c r="S6" s="48"/>
      <c r="T6" s="48"/>
      <c r="U6" s="45" t="s">
        <v>67</v>
      </c>
      <c r="V6" s="45"/>
      <c r="W6" s="45"/>
      <c r="X6" s="53" t="s">
        <v>68</v>
      </c>
      <c r="Y6" s="53"/>
      <c r="Z6" s="53"/>
      <c r="AA6" s="60" t="s">
        <v>13</v>
      </c>
      <c r="AB6" s="47" t="s">
        <v>69</v>
      </c>
      <c r="AC6" s="47"/>
      <c r="AD6" s="47"/>
      <c r="AE6" s="76" t="s">
        <v>70</v>
      </c>
      <c r="AF6" s="76"/>
      <c r="AG6" s="76"/>
      <c r="AH6" s="48" t="s">
        <v>71</v>
      </c>
      <c r="AI6" s="48"/>
      <c r="AJ6" s="48"/>
      <c r="AK6" s="86"/>
      <c r="AL6" s="86"/>
      <c r="AM6" s="86"/>
      <c r="AN6" s="86"/>
      <c r="AO6" s="86"/>
      <c r="AP6" s="86"/>
      <c r="AQ6" s="86"/>
      <c r="AR6" s="86"/>
      <c r="AS6" s="86"/>
      <c r="AT6" s="86"/>
      <c r="AU6" s="86"/>
      <c r="AV6" s="86"/>
      <c r="AW6" s="86"/>
      <c r="AX6" s="86"/>
      <c r="AY6" s="86"/>
      <c r="AZ6" s="86"/>
      <c r="BA6" s="86"/>
      <c r="BB6" s="86"/>
      <c r="BC6" s="86"/>
      <c r="BD6" s="86"/>
      <c r="BE6" s="86"/>
      <c r="BF6" s="86"/>
      <c r="BG6" s="86"/>
      <c r="BH6" s="86"/>
      <c r="BI6" s="86"/>
      <c r="BJ6" s="86"/>
      <c r="BK6" s="86"/>
      <c r="BL6" s="86"/>
      <c r="BM6" s="86"/>
      <c r="BN6" s="86"/>
      <c r="BO6" s="86"/>
      <c r="BP6" s="86"/>
      <c r="BQ6" s="86"/>
      <c r="BR6" s="86"/>
      <c r="BS6" s="86"/>
      <c r="BT6" s="86"/>
      <c r="BU6" s="86"/>
      <c r="BV6" s="86"/>
      <c r="BW6" s="86"/>
      <c r="BX6" s="86"/>
      <c r="BY6" s="86"/>
      <c r="BZ6" s="86"/>
      <c r="CA6" s="86"/>
      <c r="CB6" s="86"/>
      <c r="CC6" s="86"/>
      <c r="CD6" s="86"/>
      <c r="CE6" s="86"/>
      <c r="CF6" s="86"/>
      <c r="CG6" s="86"/>
      <c r="CH6" s="86"/>
      <c r="CI6" s="86"/>
      <c r="CJ6" s="86"/>
      <c r="CK6" s="86"/>
      <c r="CL6" s="86"/>
      <c r="CM6" s="86"/>
      <c r="CN6" s="86"/>
      <c r="CO6" s="86"/>
      <c r="CP6" s="86"/>
      <c r="CQ6" s="86"/>
      <c r="CR6" s="86"/>
      <c r="CS6" s="86"/>
      <c r="CT6" s="86"/>
      <c r="CU6" s="86"/>
      <c r="CV6" s="86"/>
      <c r="CW6" s="86"/>
      <c r="CX6" s="86"/>
      <c r="CY6" s="86"/>
      <c r="CZ6" s="86"/>
      <c r="DA6" s="86"/>
      <c r="DB6" s="86"/>
      <c r="DC6" s="86"/>
      <c r="DD6" s="86"/>
      <c r="DE6" s="86"/>
      <c r="DF6" s="86"/>
      <c r="DG6" s="86"/>
      <c r="DH6" s="86"/>
      <c r="DI6" s="86"/>
      <c r="DJ6" s="86"/>
      <c r="DK6" s="86"/>
      <c r="DL6" s="86"/>
      <c r="DM6" s="86"/>
      <c r="DN6" s="86"/>
      <c r="DO6" s="86"/>
      <c r="DP6" s="86"/>
      <c r="DQ6" s="86"/>
      <c r="DR6" s="86"/>
      <c r="DS6" s="86"/>
      <c r="DT6" s="86"/>
      <c r="DU6" s="86"/>
      <c r="DV6" s="86"/>
      <c r="DW6" s="86"/>
      <c r="DX6" s="86"/>
      <c r="DY6" s="86"/>
      <c r="DZ6" s="86"/>
      <c r="EA6" s="86"/>
      <c r="EB6" s="86"/>
      <c r="EC6" s="86"/>
      <c r="ED6" s="86"/>
      <c r="EE6" s="86"/>
      <c r="EF6" s="86"/>
      <c r="EG6" s="86"/>
      <c r="EH6" s="86"/>
    </row>
    <row r="7" s="81" customFormat="true" ht="12.9" hidden="false" customHeight="true" outlineLevel="0" collapsed="false">
      <c r="A7" s="60"/>
      <c r="B7" s="47" t="s">
        <v>14</v>
      </c>
      <c r="C7" s="45" t="s">
        <v>19</v>
      </c>
      <c r="D7" s="45" t="s">
        <v>20</v>
      </c>
      <c r="E7" s="47" t="s">
        <v>14</v>
      </c>
      <c r="F7" s="45" t="s">
        <v>19</v>
      </c>
      <c r="G7" s="76" t="s">
        <v>20</v>
      </c>
      <c r="H7" s="45" t="s">
        <v>14</v>
      </c>
      <c r="I7" s="45" t="s">
        <v>19</v>
      </c>
      <c r="J7" s="45" t="s">
        <v>20</v>
      </c>
      <c r="K7" s="45" t="s">
        <v>14</v>
      </c>
      <c r="L7" s="47" t="s">
        <v>19</v>
      </c>
      <c r="M7" s="76" t="s">
        <v>20</v>
      </c>
      <c r="N7" s="60"/>
      <c r="O7" s="45" t="s">
        <v>14</v>
      </c>
      <c r="P7" s="47" t="s">
        <v>19</v>
      </c>
      <c r="Q7" s="47" t="s">
        <v>20</v>
      </c>
      <c r="R7" s="45" t="s">
        <v>14</v>
      </c>
      <c r="S7" s="45" t="s">
        <v>19</v>
      </c>
      <c r="T7" s="45" t="s">
        <v>20</v>
      </c>
      <c r="U7" s="45" t="s">
        <v>14</v>
      </c>
      <c r="V7" s="45" t="s">
        <v>19</v>
      </c>
      <c r="W7" s="45" t="s">
        <v>20</v>
      </c>
      <c r="X7" s="45" t="s">
        <v>14</v>
      </c>
      <c r="Y7" s="45" t="s">
        <v>19</v>
      </c>
      <c r="Z7" s="48" t="s">
        <v>20</v>
      </c>
      <c r="AA7" s="60"/>
      <c r="AB7" s="45" t="s">
        <v>14</v>
      </c>
      <c r="AC7" s="46" t="s">
        <v>19</v>
      </c>
      <c r="AD7" s="45" t="s">
        <v>20</v>
      </c>
      <c r="AE7" s="45" t="s">
        <v>14</v>
      </c>
      <c r="AF7" s="45" t="s">
        <v>19</v>
      </c>
      <c r="AG7" s="46" t="s">
        <v>20</v>
      </c>
      <c r="AH7" s="45" t="s">
        <v>14</v>
      </c>
      <c r="AI7" s="47" t="s">
        <v>19</v>
      </c>
      <c r="AJ7" s="46" t="s">
        <v>20</v>
      </c>
      <c r="AK7" s="86"/>
      <c r="AL7" s="86"/>
      <c r="AM7" s="86"/>
      <c r="AN7" s="86"/>
      <c r="AO7" s="86"/>
      <c r="AP7" s="86"/>
      <c r="AQ7" s="86"/>
      <c r="AR7" s="86"/>
      <c r="AS7" s="86"/>
      <c r="AT7" s="86"/>
      <c r="AU7" s="86"/>
      <c r="AV7" s="86"/>
      <c r="AW7" s="86"/>
      <c r="AX7" s="86"/>
      <c r="AY7" s="86"/>
      <c r="AZ7" s="86"/>
      <c r="BA7" s="86"/>
      <c r="BB7" s="86"/>
      <c r="BC7" s="86"/>
      <c r="BD7" s="86"/>
      <c r="BE7" s="86"/>
      <c r="BF7" s="86"/>
      <c r="BG7" s="86"/>
      <c r="BH7" s="86"/>
      <c r="BI7" s="86"/>
      <c r="BJ7" s="86"/>
      <c r="BK7" s="86"/>
      <c r="BL7" s="86"/>
      <c r="BM7" s="86"/>
      <c r="BN7" s="86"/>
      <c r="BO7" s="86"/>
      <c r="BP7" s="86"/>
      <c r="BQ7" s="86"/>
      <c r="BR7" s="86"/>
      <c r="BS7" s="86"/>
      <c r="BT7" s="86"/>
      <c r="BU7" s="86"/>
      <c r="BV7" s="86"/>
      <c r="BW7" s="86"/>
      <c r="BX7" s="86"/>
      <c r="BY7" s="86"/>
      <c r="BZ7" s="86"/>
      <c r="CA7" s="86"/>
      <c r="CB7" s="86"/>
      <c r="CC7" s="86"/>
      <c r="CD7" s="86"/>
      <c r="CE7" s="86"/>
      <c r="CF7" s="86"/>
      <c r="CG7" s="86"/>
      <c r="CH7" s="86"/>
      <c r="CI7" s="86"/>
      <c r="CJ7" s="86"/>
      <c r="CK7" s="86"/>
      <c r="CL7" s="86"/>
      <c r="CM7" s="86"/>
      <c r="CN7" s="86"/>
      <c r="CO7" s="86"/>
      <c r="CP7" s="86"/>
      <c r="CQ7" s="86"/>
      <c r="CR7" s="86"/>
      <c r="CS7" s="86"/>
      <c r="CT7" s="86"/>
      <c r="CU7" s="86"/>
      <c r="CV7" s="86"/>
      <c r="CW7" s="86"/>
      <c r="CX7" s="86"/>
      <c r="CY7" s="86"/>
      <c r="CZ7" s="86"/>
      <c r="DA7" s="86"/>
      <c r="DB7" s="86"/>
      <c r="DC7" s="86"/>
      <c r="DD7" s="86"/>
      <c r="DE7" s="86"/>
      <c r="DF7" s="86"/>
      <c r="DG7" s="86"/>
      <c r="DH7" s="86"/>
      <c r="DI7" s="86"/>
      <c r="DJ7" s="86"/>
      <c r="DK7" s="86"/>
      <c r="DL7" s="86"/>
      <c r="DM7" s="86"/>
      <c r="DN7" s="86"/>
      <c r="DO7" s="86"/>
      <c r="DP7" s="86"/>
      <c r="DQ7" s="86"/>
      <c r="DR7" s="86"/>
      <c r="DS7" s="86"/>
      <c r="DT7" s="86"/>
      <c r="DU7" s="86"/>
      <c r="DV7" s="86"/>
      <c r="DW7" s="86"/>
      <c r="DX7" s="86"/>
      <c r="DY7" s="86"/>
      <c r="DZ7" s="86"/>
      <c r="EA7" s="86"/>
      <c r="EB7" s="86"/>
      <c r="EC7" s="86"/>
      <c r="ED7" s="86"/>
      <c r="EE7" s="86"/>
      <c r="EF7" s="86"/>
      <c r="EG7" s="86"/>
      <c r="EH7" s="86"/>
    </row>
    <row r="8" s="81" customFormat="true" ht="18" hidden="false" customHeight="true" outlineLevel="0" collapsed="false">
      <c r="A8" s="20" t="s">
        <v>14</v>
      </c>
      <c r="B8" s="51" t="n">
        <v>2513847</v>
      </c>
      <c r="C8" s="51" t="n">
        <v>1249662</v>
      </c>
      <c r="D8" s="51" t="n">
        <v>1264185</v>
      </c>
      <c r="E8" s="52" t="n">
        <v>1033337</v>
      </c>
      <c r="F8" s="50" t="n">
        <v>518348</v>
      </c>
      <c r="G8" s="52" t="n">
        <v>514989</v>
      </c>
      <c r="H8" s="51" t="n">
        <v>528259</v>
      </c>
      <c r="I8" s="50" t="n">
        <v>264688</v>
      </c>
      <c r="J8" s="77" t="n">
        <v>263571</v>
      </c>
      <c r="K8" s="51" t="n">
        <v>386144</v>
      </c>
      <c r="L8" s="77" t="n">
        <v>187628</v>
      </c>
      <c r="M8" s="52" t="n">
        <v>198516</v>
      </c>
      <c r="N8" s="20" t="s">
        <v>14</v>
      </c>
      <c r="O8" s="77" t="n">
        <v>199080</v>
      </c>
      <c r="P8" s="77" t="n">
        <v>97733</v>
      </c>
      <c r="Q8" s="52" t="n">
        <v>101347</v>
      </c>
      <c r="R8" s="50" t="n">
        <v>168338</v>
      </c>
      <c r="S8" s="50" t="n">
        <v>84998</v>
      </c>
      <c r="T8" s="50" t="n">
        <v>83340</v>
      </c>
      <c r="U8" s="50" t="n">
        <v>47076</v>
      </c>
      <c r="V8" s="52" t="n">
        <v>23375</v>
      </c>
      <c r="W8" s="50" t="n">
        <v>23701</v>
      </c>
      <c r="X8" s="50" t="n">
        <v>23649</v>
      </c>
      <c r="Y8" s="50" t="n">
        <v>11861</v>
      </c>
      <c r="Z8" s="52" t="n">
        <v>11788</v>
      </c>
      <c r="AA8" s="20" t="s">
        <v>14</v>
      </c>
      <c r="AB8" s="51" t="n">
        <v>21588</v>
      </c>
      <c r="AC8" s="87" t="n">
        <v>10650</v>
      </c>
      <c r="AD8" s="50" t="n">
        <v>10938</v>
      </c>
      <c r="AE8" s="50" t="n">
        <v>15555</v>
      </c>
      <c r="AF8" s="50" t="n">
        <v>7880</v>
      </c>
      <c r="AG8" s="52" t="n">
        <v>7675</v>
      </c>
      <c r="AH8" s="50" t="n">
        <v>90821</v>
      </c>
      <c r="AI8" s="77" t="n">
        <v>42501</v>
      </c>
      <c r="AJ8" s="52" t="n">
        <v>48320</v>
      </c>
      <c r="AK8" s="86"/>
      <c r="AL8" s="86"/>
      <c r="AM8" s="86"/>
      <c r="AN8" s="86"/>
      <c r="AO8" s="86"/>
      <c r="AP8" s="86"/>
      <c r="AQ8" s="86"/>
      <c r="AR8" s="86"/>
      <c r="AS8" s="86"/>
      <c r="AT8" s="86"/>
      <c r="AU8" s="86"/>
      <c r="AV8" s="86"/>
      <c r="AW8" s="86"/>
      <c r="AX8" s="86"/>
      <c r="AY8" s="86"/>
      <c r="AZ8" s="86"/>
      <c r="BA8" s="86"/>
      <c r="BB8" s="86"/>
      <c r="BC8" s="86"/>
      <c r="BD8" s="86"/>
      <c r="BE8" s="86"/>
      <c r="BF8" s="86"/>
      <c r="BG8" s="86"/>
      <c r="BH8" s="86"/>
      <c r="BI8" s="86"/>
      <c r="BJ8" s="86"/>
      <c r="BK8" s="86"/>
      <c r="BL8" s="86"/>
      <c r="BM8" s="86"/>
      <c r="BN8" s="86"/>
      <c r="BO8" s="86"/>
      <c r="BP8" s="86"/>
      <c r="BQ8" s="86"/>
      <c r="BR8" s="86"/>
      <c r="BS8" s="86"/>
      <c r="BT8" s="86"/>
      <c r="BU8" s="86"/>
      <c r="BV8" s="86"/>
      <c r="BW8" s="86"/>
      <c r="BX8" s="86"/>
      <c r="BY8" s="86"/>
      <c r="BZ8" s="86"/>
      <c r="CA8" s="86"/>
      <c r="CB8" s="86"/>
      <c r="CC8" s="86"/>
      <c r="CD8" s="86"/>
      <c r="CE8" s="86"/>
      <c r="CF8" s="86"/>
      <c r="CG8" s="86"/>
      <c r="CH8" s="86"/>
      <c r="CI8" s="86"/>
      <c r="CJ8" s="86"/>
      <c r="CK8" s="86"/>
      <c r="CL8" s="86"/>
      <c r="CM8" s="86"/>
      <c r="CN8" s="86"/>
      <c r="CO8" s="86"/>
      <c r="CP8" s="86"/>
      <c r="CQ8" s="86"/>
      <c r="CR8" s="86"/>
      <c r="CS8" s="86"/>
      <c r="CT8" s="86"/>
      <c r="CU8" s="86"/>
      <c r="CV8" s="86"/>
      <c r="CW8" s="86"/>
      <c r="CX8" s="86"/>
      <c r="CY8" s="86"/>
      <c r="CZ8" s="86"/>
      <c r="DA8" s="86"/>
      <c r="DB8" s="86"/>
      <c r="DC8" s="86"/>
      <c r="DD8" s="86"/>
      <c r="DE8" s="86"/>
      <c r="DF8" s="86"/>
      <c r="DG8" s="86"/>
      <c r="DH8" s="86"/>
      <c r="DI8" s="86"/>
      <c r="DJ8" s="86"/>
      <c r="DK8" s="86"/>
      <c r="DL8" s="86"/>
      <c r="DM8" s="86"/>
      <c r="DN8" s="86"/>
      <c r="DO8" s="86"/>
      <c r="DP8" s="86"/>
      <c r="DQ8" s="86"/>
      <c r="DR8" s="86"/>
      <c r="DS8" s="86"/>
      <c r="DT8" s="86"/>
      <c r="DU8" s="86"/>
      <c r="DV8" s="86"/>
      <c r="DW8" s="86"/>
      <c r="DX8" s="86"/>
      <c r="DY8" s="86"/>
      <c r="DZ8" s="86"/>
      <c r="EA8" s="86"/>
      <c r="EB8" s="86"/>
      <c r="EC8" s="86"/>
      <c r="ED8" s="86"/>
      <c r="EE8" s="86"/>
      <c r="EF8" s="86"/>
      <c r="EG8" s="86"/>
      <c r="EH8" s="86"/>
    </row>
    <row r="9" s="81" customFormat="true" ht="12.9" hidden="false" customHeight="true" outlineLevel="0" collapsed="false">
      <c r="A9" s="24" t="s">
        <v>21</v>
      </c>
      <c r="B9" s="50" t="n">
        <v>157684</v>
      </c>
      <c r="C9" s="50" t="n">
        <v>81700</v>
      </c>
      <c r="D9" s="50" t="n">
        <v>75984</v>
      </c>
      <c r="E9" s="52" t="n">
        <v>66500</v>
      </c>
      <c r="F9" s="50" t="n">
        <v>34532</v>
      </c>
      <c r="G9" s="52" t="n">
        <v>31968</v>
      </c>
      <c r="H9" s="50" t="n">
        <v>32237</v>
      </c>
      <c r="I9" s="50" t="n">
        <v>16680</v>
      </c>
      <c r="J9" s="77" t="n">
        <v>15557</v>
      </c>
      <c r="K9" s="50" t="n">
        <v>21367</v>
      </c>
      <c r="L9" s="77" t="n">
        <v>11028</v>
      </c>
      <c r="M9" s="52" t="n">
        <v>10339</v>
      </c>
      <c r="N9" s="24" t="s">
        <v>21</v>
      </c>
      <c r="O9" s="77" t="n">
        <v>12152</v>
      </c>
      <c r="P9" s="77" t="n">
        <v>6309</v>
      </c>
      <c r="Q9" s="52" t="n">
        <v>5843</v>
      </c>
      <c r="R9" s="50" t="n">
        <v>10242</v>
      </c>
      <c r="S9" s="50" t="n">
        <v>5397</v>
      </c>
      <c r="T9" s="50" t="n">
        <v>4845</v>
      </c>
      <c r="U9" s="50" t="n">
        <v>3078</v>
      </c>
      <c r="V9" s="52" t="n">
        <v>1612</v>
      </c>
      <c r="W9" s="50" t="n">
        <v>1466</v>
      </c>
      <c r="X9" s="50" t="n">
        <v>1663</v>
      </c>
      <c r="Y9" s="50" t="n">
        <v>823</v>
      </c>
      <c r="Z9" s="52" t="n">
        <v>840</v>
      </c>
      <c r="AA9" s="24" t="s">
        <v>21</v>
      </c>
      <c r="AB9" s="50" t="n">
        <v>1193</v>
      </c>
      <c r="AC9" s="77" t="n">
        <v>593</v>
      </c>
      <c r="AD9" s="50" t="n">
        <v>600</v>
      </c>
      <c r="AE9" s="50" t="n">
        <v>1056</v>
      </c>
      <c r="AF9" s="50" t="n">
        <v>574</v>
      </c>
      <c r="AG9" s="52" t="n">
        <v>482</v>
      </c>
      <c r="AH9" s="50" t="n">
        <v>8196</v>
      </c>
      <c r="AI9" s="77" t="n">
        <v>4152</v>
      </c>
      <c r="AJ9" s="52" t="n">
        <v>4044</v>
      </c>
      <c r="AK9" s="86"/>
      <c r="AL9" s="86"/>
      <c r="AM9" s="86"/>
      <c r="AN9" s="86"/>
      <c r="AO9" s="86"/>
      <c r="AP9" s="86"/>
      <c r="AQ9" s="86"/>
      <c r="AR9" s="86"/>
      <c r="AS9" s="86"/>
      <c r="AT9" s="86"/>
      <c r="AU9" s="86"/>
      <c r="AV9" s="86"/>
      <c r="AW9" s="86"/>
      <c r="AX9" s="86"/>
      <c r="AY9" s="86"/>
      <c r="AZ9" s="86"/>
      <c r="BA9" s="86"/>
      <c r="BB9" s="86"/>
      <c r="BC9" s="86"/>
      <c r="BD9" s="86"/>
      <c r="BE9" s="86"/>
      <c r="BF9" s="86"/>
      <c r="BG9" s="86"/>
      <c r="BH9" s="86"/>
      <c r="BI9" s="86"/>
      <c r="BJ9" s="86"/>
      <c r="BK9" s="86"/>
      <c r="BL9" s="86"/>
      <c r="BM9" s="86"/>
      <c r="BN9" s="86"/>
      <c r="BO9" s="86"/>
      <c r="BP9" s="86"/>
      <c r="BQ9" s="86"/>
      <c r="BR9" s="86"/>
      <c r="BS9" s="86"/>
      <c r="BT9" s="86"/>
      <c r="BU9" s="86"/>
      <c r="BV9" s="86"/>
      <c r="BW9" s="86"/>
      <c r="BX9" s="86"/>
      <c r="BY9" s="86"/>
      <c r="BZ9" s="86"/>
      <c r="CA9" s="86"/>
      <c r="CB9" s="86"/>
      <c r="CC9" s="86"/>
      <c r="CD9" s="86"/>
      <c r="CE9" s="86"/>
      <c r="CF9" s="86"/>
      <c r="CG9" s="86"/>
      <c r="CH9" s="86"/>
      <c r="CI9" s="86"/>
      <c r="CJ9" s="86"/>
      <c r="CK9" s="86"/>
      <c r="CL9" s="86"/>
      <c r="CM9" s="86"/>
      <c r="CN9" s="86"/>
      <c r="CO9" s="86"/>
      <c r="CP9" s="86"/>
      <c r="CQ9" s="86"/>
      <c r="CR9" s="86"/>
      <c r="CS9" s="86"/>
      <c r="CT9" s="86"/>
      <c r="CU9" s="86"/>
      <c r="CV9" s="86"/>
      <c r="CW9" s="86"/>
      <c r="CX9" s="86"/>
      <c r="CY9" s="86"/>
      <c r="CZ9" s="86"/>
      <c r="DA9" s="86"/>
      <c r="DB9" s="86"/>
      <c r="DC9" s="86"/>
      <c r="DD9" s="86"/>
      <c r="DE9" s="86"/>
      <c r="DF9" s="86"/>
      <c r="DG9" s="86"/>
      <c r="DH9" s="86"/>
      <c r="DI9" s="86"/>
      <c r="DJ9" s="86"/>
      <c r="DK9" s="86"/>
      <c r="DL9" s="86"/>
      <c r="DM9" s="86"/>
      <c r="DN9" s="86"/>
      <c r="DO9" s="86"/>
      <c r="DP9" s="86"/>
      <c r="DQ9" s="86"/>
      <c r="DR9" s="86"/>
      <c r="DS9" s="86"/>
      <c r="DT9" s="86"/>
      <c r="DU9" s="86"/>
      <c r="DV9" s="86"/>
      <c r="DW9" s="86"/>
      <c r="DX9" s="86"/>
      <c r="DY9" s="86"/>
      <c r="DZ9" s="86"/>
      <c r="EA9" s="86"/>
      <c r="EB9" s="86"/>
      <c r="EC9" s="86"/>
      <c r="ED9" s="86"/>
      <c r="EE9" s="86"/>
      <c r="EF9" s="86"/>
      <c r="EG9" s="86"/>
      <c r="EH9" s="86"/>
    </row>
    <row r="10" s="81" customFormat="true" ht="12.9" hidden="false" customHeight="true" outlineLevel="0" collapsed="false">
      <c r="A10" s="24" t="s">
        <v>22</v>
      </c>
      <c r="B10" s="50" t="n">
        <v>181045</v>
      </c>
      <c r="C10" s="50" t="n">
        <v>93365</v>
      </c>
      <c r="D10" s="50" t="n">
        <v>87680</v>
      </c>
      <c r="E10" s="52" t="n">
        <v>74938</v>
      </c>
      <c r="F10" s="50" t="n">
        <v>38696</v>
      </c>
      <c r="G10" s="52" t="n">
        <v>36242</v>
      </c>
      <c r="H10" s="50" t="n">
        <v>38072</v>
      </c>
      <c r="I10" s="50" t="n">
        <v>19627</v>
      </c>
      <c r="J10" s="77" t="n">
        <v>18445</v>
      </c>
      <c r="K10" s="50" t="n">
        <v>24018</v>
      </c>
      <c r="L10" s="77" t="n">
        <v>12443</v>
      </c>
      <c r="M10" s="52" t="n">
        <v>11575</v>
      </c>
      <c r="N10" s="24" t="s">
        <v>22</v>
      </c>
      <c r="O10" s="77" t="n">
        <v>13460</v>
      </c>
      <c r="P10" s="77" t="n">
        <v>6933</v>
      </c>
      <c r="Q10" s="52" t="n">
        <v>6527</v>
      </c>
      <c r="R10" s="50" t="n">
        <v>11880</v>
      </c>
      <c r="S10" s="50" t="n">
        <v>6196</v>
      </c>
      <c r="T10" s="50" t="n">
        <v>5684</v>
      </c>
      <c r="U10" s="50" t="n">
        <v>3476</v>
      </c>
      <c r="V10" s="52" t="n">
        <v>1787</v>
      </c>
      <c r="W10" s="50" t="n">
        <v>1689</v>
      </c>
      <c r="X10" s="50" t="n">
        <v>1929</v>
      </c>
      <c r="Y10" s="50" t="n">
        <v>1022</v>
      </c>
      <c r="Z10" s="52" t="n">
        <v>907</v>
      </c>
      <c r="AA10" s="24" t="s">
        <v>22</v>
      </c>
      <c r="AB10" s="50" t="n">
        <v>1487</v>
      </c>
      <c r="AC10" s="77" t="n">
        <v>735</v>
      </c>
      <c r="AD10" s="50" t="n">
        <v>752</v>
      </c>
      <c r="AE10" s="50" t="n">
        <v>1179</v>
      </c>
      <c r="AF10" s="50" t="n">
        <v>617</v>
      </c>
      <c r="AG10" s="52" t="n">
        <v>562</v>
      </c>
      <c r="AH10" s="50" t="n">
        <v>10606</v>
      </c>
      <c r="AI10" s="77" t="n">
        <v>5309</v>
      </c>
      <c r="AJ10" s="52" t="n">
        <v>5297</v>
      </c>
      <c r="AK10" s="86"/>
      <c r="AL10" s="86"/>
      <c r="AM10" s="86"/>
      <c r="AN10" s="86"/>
      <c r="AO10" s="86"/>
      <c r="AP10" s="86"/>
      <c r="AQ10" s="86"/>
      <c r="AR10" s="86"/>
      <c r="AS10" s="86"/>
      <c r="AT10" s="86"/>
      <c r="AU10" s="86"/>
      <c r="AV10" s="86"/>
      <c r="AW10" s="86"/>
      <c r="AX10" s="86"/>
      <c r="AY10" s="86"/>
      <c r="AZ10" s="86"/>
      <c r="BA10" s="86"/>
      <c r="BB10" s="86"/>
      <c r="BC10" s="86"/>
      <c r="BD10" s="86"/>
      <c r="BE10" s="86"/>
      <c r="BF10" s="86"/>
      <c r="BG10" s="86"/>
      <c r="BH10" s="86"/>
      <c r="BI10" s="86"/>
      <c r="BJ10" s="86"/>
      <c r="BK10" s="86"/>
      <c r="BL10" s="86"/>
      <c r="BM10" s="86"/>
      <c r="BN10" s="86"/>
      <c r="BO10" s="86"/>
      <c r="BP10" s="86"/>
      <c r="BQ10" s="86"/>
      <c r="BR10" s="86"/>
      <c r="BS10" s="86"/>
      <c r="BT10" s="86"/>
      <c r="BU10" s="86"/>
      <c r="BV10" s="86"/>
      <c r="BW10" s="86"/>
      <c r="BX10" s="86"/>
      <c r="BY10" s="86"/>
      <c r="BZ10" s="86"/>
      <c r="CA10" s="86"/>
      <c r="CB10" s="86"/>
      <c r="CC10" s="86"/>
      <c r="CD10" s="86"/>
      <c r="CE10" s="86"/>
      <c r="CF10" s="86"/>
      <c r="CG10" s="86"/>
      <c r="CH10" s="86"/>
      <c r="CI10" s="86"/>
      <c r="CJ10" s="86"/>
      <c r="CK10" s="86"/>
      <c r="CL10" s="86"/>
      <c r="CM10" s="86"/>
      <c r="CN10" s="86"/>
      <c r="CO10" s="86"/>
      <c r="CP10" s="86"/>
      <c r="CQ10" s="86"/>
      <c r="CR10" s="86"/>
      <c r="CS10" s="86"/>
      <c r="CT10" s="86"/>
      <c r="CU10" s="86"/>
      <c r="CV10" s="86"/>
      <c r="CW10" s="86"/>
      <c r="CX10" s="86"/>
      <c r="CY10" s="86"/>
      <c r="CZ10" s="86"/>
      <c r="DA10" s="86"/>
      <c r="DB10" s="86"/>
      <c r="DC10" s="86"/>
      <c r="DD10" s="86"/>
      <c r="DE10" s="86"/>
      <c r="DF10" s="86"/>
      <c r="DG10" s="86"/>
      <c r="DH10" s="86"/>
      <c r="DI10" s="86"/>
      <c r="DJ10" s="86"/>
      <c r="DK10" s="86"/>
      <c r="DL10" s="86"/>
      <c r="DM10" s="86"/>
      <c r="DN10" s="86"/>
      <c r="DO10" s="86"/>
      <c r="DP10" s="86"/>
      <c r="DQ10" s="86"/>
      <c r="DR10" s="86"/>
      <c r="DS10" s="86"/>
      <c r="DT10" s="86"/>
      <c r="DU10" s="86"/>
      <c r="DV10" s="86"/>
      <c r="DW10" s="86"/>
      <c r="DX10" s="86"/>
      <c r="DY10" s="86"/>
      <c r="DZ10" s="86"/>
      <c r="EA10" s="86"/>
      <c r="EB10" s="86"/>
      <c r="EC10" s="86"/>
      <c r="ED10" s="86"/>
      <c r="EE10" s="86"/>
      <c r="EF10" s="86"/>
      <c r="EG10" s="86"/>
      <c r="EH10" s="86"/>
    </row>
    <row r="11" s="81" customFormat="true" ht="12.9" hidden="false" customHeight="true" outlineLevel="0" collapsed="false">
      <c r="A11" s="24" t="s">
        <v>23</v>
      </c>
      <c r="B11" s="50" t="n">
        <v>167030</v>
      </c>
      <c r="C11" s="50" t="n">
        <v>86660</v>
      </c>
      <c r="D11" s="50" t="n">
        <v>80370</v>
      </c>
      <c r="E11" s="52" t="n">
        <v>68499</v>
      </c>
      <c r="F11" s="50" t="n">
        <v>35616</v>
      </c>
      <c r="G11" s="52" t="n">
        <v>32883</v>
      </c>
      <c r="H11" s="50" t="n">
        <v>35664</v>
      </c>
      <c r="I11" s="50" t="n">
        <v>18558</v>
      </c>
      <c r="J11" s="77" t="n">
        <v>17106</v>
      </c>
      <c r="K11" s="50" t="n">
        <v>21622</v>
      </c>
      <c r="L11" s="77" t="n">
        <v>11257</v>
      </c>
      <c r="M11" s="52" t="n">
        <v>10365</v>
      </c>
      <c r="N11" s="24" t="s">
        <v>23</v>
      </c>
      <c r="O11" s="77" t="n">
        <v>11994</v>
      </c>
      <c r="P11" s="77" t="n">
        <v>6231</v>
      </c>
      <c r="Q11" s="52" t="n">
        <v>5763</v>
      </c>
      <c r="R11" s="50" t="n">
        <v>11116</v>
      </c>
      <c r="S11" s="50" t="n">
        <v>5703</v>
      </c>
      <c r="T11" s="50" t="n">
        <v>5413</v>
      </c>
      <c r="U11" s="50" t="n">
        <v>3256</v>
      </c>
      <c r="V11" s="52" t="n">
        <v>1676</v>
      </c>
      <c r="W11" s="50" t="n">
        <v>1580</v>
      </c>
      <c r="X11" s="50" t="n">
        <v>1728</v>
      </c>
      <c r="Y11" s="50" t="n">
        <v>887</v>
      </c>
      <c r="Z11" s="52" t="n">
        <v>841</v>
      </c>
      <c r="AA11" s="24" t="s">
        <v>23</v>
      </c>
      <c r="AB11" s="50" t="n">
        <v>1425</v>
      </c>
      <c r="AC11" s="77" t="n">
        <v>719</v>
      </c>
      <c r="AD11" s="50" t="n">
        <v>706</v>
      </c>
      <c r="AE11" s="50" t="n">
        <v>1119</v>
      </c>
      <c r="AF11" s="50" t="n">
        <v>578</v>
      </c>
      <c r="AG11" s="52" t="n">
        <v>541</v>
      </c>
      <c r="AH11" s="50" t="n">
        <v>10607</v>
      </c>
      <c r="AI11" s="77" t="n">
        <v>5435</v>
      </c>
      <c r="AJ11" s="52" t="n">
        <v>5172</v>
      </c>
      <c r="AK11" s="86"/>
      <c r="AL11" s="86"/>
      <c r="AM11" s="86"/>
      <c r="AN11" s="86"/>
      <c r="AO11" s="86"/>
      <c r="AP11" s="86"/>
      <c r="AQ11" s="86"/>
      <c r="AR11" s="86"/>
      <c r="AS11" s="86"/>
      <c r="AT11" s="86"/>
      <c r="AU11" s="86"/>
      <c r="AV11" s="86"/>
      <c r="AW11" s="86"/>
      <c r="AX11" s="86"/>
      <c r="AY11" s="86"/>
      <c r="AZ11" s="86"/>
      <c r="BA11" s="86"/>
      <c r="BB11" s="86"/>
      <c r="BC11" s="86"/>
      <c r="BD11" s="86"/>
      <c r="BE11" s="86"/>
      <c r="BF11" s="86"/>
      <c r="BG11" s="86"/>
      <c r="BH11" s="86"/>
      <c r="BI11" s="86"/>
      <c r="BJ11" s="86"/>
      <c r="BK11" s="86"/>
      <c r="BL11" s="86"/>
      <c r="BM11" s="86"/>
      <c r="BN11" s="86"/>
      <c r="BO11" s="86"/>
      <c r="BP11" s="86"/>
      <c r="BQ11" s="86"/>
      <c r="BR11" s="86"/>
      <c r="BS11" s="86"/>
      <c r="BT11" s="86"/>
      <c r="BU11" s="86"/>
      <c r="BV11" s="86"/>
      <c r="BW11" s="86"/>
      <c r="BX11" s="86"/>
      <c r="BY11" s="86"/>
      <c r="BZ11" s="86"/>
      <c r="CA11" s="86"/>
      <c r="CB11" s="86"/>
      <c r="CC11" s="86"/>
      <c r="CD11" s="86"/>
      <c r="CE11" s="86"/>
      <c r="CF11" s="86"/>
      <c r="CG11" s="86"/>
      <c r="CH11" s="86"/>
      <c r="CI11" s="86"/>
      <c r="CJ11" s="86"/>
      <c r="CK11" s="86"/>
      <c r="CL11" s="86"/>
      <c r="CM11" s="86"/>
      <c r="CN11" s="86"/>
      <c r="CO11" s="86"/>
      <c r="CP11" s="86"/>
      <c r="CQ11" s="86"/>
      <c r="CR11" s="86"/>
      <c r="CS11" s="86"/>
      <c r="CT11" s="86"/>
      <c r="CU11" s="86"/>
      <c r="CV11" s="86"/>
      <c r="CW11" s="86"/>
      <c r="CX11" s="86"/>
      <c r="CY11" s="86"/>
      <c r="CZ11" s="86"/>
      <c r="DA11" s="86"/>
      <c r="DB11" s="86"/>
      <c r="DC11" s="86"/>
      <c r="DD11" s="86"/>
      <c r="DE11" s="86"/>
      <c r="DF11" s="86"/>
      <c r="DG11" s="86"/>
      <c r="DH11" s="86"/>
      <c r="DI11" s="86"/>
      <c r="DJ11" s="86"/>
      <c r="DK11" s="86"/>
      <c r="DL11" s="86"/>
      <c r="DM11" s="86"/>
      <c r="DN11" s="86"/>
      <c r="DO11" s="86"/>
      <c r="DP11" s="86"/>
      <c r="DQ11" s="86"/>
      <c r="DR11" s="86"/>
      <c r="DS11" s="86"/>
      <c r="DT11" s="86"/>
      <c r="DU11" s="86"/>
      <c r="DV11" s="86"/>
      <c r="DW11" s="86"/>
      <c r="DX11" s="86"/>
      <c r="DY11" s="86"/>
      <c r="DZ11" s="86"/>
      <c r="EA11" s="86"/>
      <c r="EB11" s="86"/>
      <c r="EC11" s="86"/>
      <c r="ED11" s="86"/>
      <c r="EE11" s="86"/>
      <c r="EF11" s="86"/>
      <c r="EG11" s="86"/>
      <c r="EH11" s="86"/>
    </row>
    <row r="12" s="81" customFormat="true" ht="12.9" hidden="false" customHeight="true" outlineLevel="0" collapsed="false">
      <c r="A12" s="24" t="s">
        <v>24</v>
      </c>
      <c r="B12" s="50" t="n">
        <v>154767</v>
      </c>
      <c r="C12" s="50" t="n">
        <v>80036</v>
      </c>
      <c r="D12" s="50" t="n">
        <v>74731</v>
      </c>
      <c r="E12" s="52" t="n">
        <v>66450</v>
      </c>
      <c r="F12" s="50" t="n">
        <v>34611</v>
      </c>
      <c r="G12" s="52" t="n">
        <v>31839</v>
      </c>
      <c r="H12" s="50" t="n">
        <v>34239</v>
      </c>
      <c r="I12" s="50" t="n">
        <v>17760</v>
      </c>
      <c r="J12" s="77" t="n">
        <v>16479</v>
      </c>
      <c r="K12" s="50" t="n">
        <v>21823</v>
      </c>
      <c r="L12" s="77" t="n">
        <v>11186</v>
      </c>
      <c r="M12" s="52" t="n">
        <v>10637</v>
      </c>
      <c r="N12" s="24" t="s">
        <v>24</v>
      </c>
      <c r="O12" s="77" t="n">
        <v>11423</v>
      </c>
      <c r="P12" s="77" t="n">
        <v>5837</v>
      </c>
      <c r="Q12" s="52" t="n">
        <v>5586</v>
      </c>
      <c r="R12" s="50" t="n">
        <v>10455</v>
      </c>
      <c r="S12" s="50" t="n">
        <v>5403</v>
      </c>
      <c r="T12" s="50" t="n">
        <v>5052</v>
      </c>
      <c r="U12" s="50" t="n">
        <v>2849</v>
      </c>
      <c r="V12" s="52" t="n">
        <v>1465</v>
      </c>
      <c r="W12" s="50" t="n">
        <v>1384</v>
      </c>
      <c r="X12" s="50" t="n">
        <v>1589</v>
      </c>
      <c r="Y12" s="50" t="n">
        <v>797</v>
      </c>
      <c r="Z12" s="52" t="n">
        <v>792</v>
      </c>
      <c r="AA12" s="24" t="s">
        <v>24</v>
      </c>
      <c r="AB12" s="50" t="n">
        <v>1452</v>
      </c>
      <c r="AC12" s="77" t="n">
        <v>741</v>
      </c>
      <c r="AD12" s="50" t="n">
        <v>711</v>
      </c>
      <c r="AE12" s="50" t="n">
        <v>1042</v>
      </c>
      <c r="AF12" s="50" t="n">
        <v>539</v>
      </c>
      <c r="AG12" s="52" t="n">
        <v>503</v>
      </c>
      <c r="AH12" s="50" t="n">
        <v>3445</v>
      </c>
      <c r="AI12" s="77" t="n">
        <v>1697</v>
      </c>
      <c r="AJ12" s="52" t="n">
        <v>1748</v>
      </c>
      <c r="AK12" s="86"/>
      <c r="AL12" s="86"/>
      <c r="AM12" s="86"/>
      <c r="AN12" s="86"/>
      <c r="AO12" s="86"/>
      <c r="AP12" s="86"/>
      <c r="AQ12" s="86"/>
      <c r="AR12" s="86"/>
      <c r="AS12" s="86"/>
      <c r="AT12" s="86"/>
      <c r="AU12" s="86"/>
      <c r="AV12" s="86"/>
      <c r="AW12" s="86"/>
      <c r="AX12" s="86"/>
      <c r="AY12" s="86"/>
      <c r="AZ12" s="86"/>
      <c r="BA12" s="86"/>
      <c r="BB12" s="86"/>
      <c r="BC12" s="86"/>
      <c r="BD12" s="86"/>
      <c r="BE12" s="86"/>
      <c r="BF12" s="86"/>
      <c r="BG12" s="86"/>
      <c r="BH12" s="86"/>
      <c r="BI12" s="86"/>
      <c r="BJ12" s="86"/>
      <c r="BK12" s="86"/>
      <c r="BL12" s="86"/>
      <c r="BM12" s="86"/>
      <c r="BN12" s="86"/>
      <c r="BO12" s="86"/>
      <c r="BP12" s="86"/>
      <c r="BQ12" s="86"/>
      <c r="BR12" s="86"/>
      <c r="BS12" s="86"/>
      <c r="BT12" s="86"/>
      <c r="BU12" s="86"/>
      <c r="BV12" s="86"/>
      <c r="BW12" s="86"/>
      <c r="BX12" s="86"/>
      <c r="BY12" s="86"/>
      <c r="BZ12" s="86"/>
      <c r="CA12" s="86"/>
      <c r="CB12" s="86"/>
      <c r="CC12" s="86"/>
      <c r="CD12" s="86"/>
      <c r="CE12" s="86"/>
      <c r="CF12" s="86"/>
      <c r="CG12" s="86"/>
      <c r="CH12" s="86"/>
      <c r="CI12" s="86"/>
      <c r="CJ12" s="86"/>
      <c r="CK12" s="86"/>
      <c r="CL12" s="86"/>
      <c r="CM12" s="86"/>
      <c r="CN12" s="86"/>
      <c r="CO12" s="86"/>
      <c r="CP12" s="86"/>
      <c r="CQ12" s="86"/>
      <c r="CR12" s="86"/>
      <c r="CS12" s="86"/>
      <c r="CT12" s="86"/>
      <c r="CU12" s="86"/>
      <c r="CV12" s="86"/>
      <c r="CW12" s="86"/>
      <c r="CX12" s="86"/>
      <c r="CY12" s="86"/>
      <c r="CZ12" s="86"/>
      <c r="DA12" s="86"/>
      <c r="DB12" s="86"/>
      <c r="DC12" s="86"/>
      <c r="DD12" s="86"/>
      <c r="DE12" s="86"/>
      <c r="DF12" s="86"/>
      <c r="DG12" s="86"/>
      <c r="DH12" s="86"/>
      <c r="DI12" s="86"/>
      <c r="DJ12" s="86"/>
      <c r="DK12" s="86"/>
      <c r="DL12" s="86"/>
      <c r="DM12" s="86"/>
      <c r="DN12" s="86"/>
      <c r="DO12" s="86"/>
      <c r="DP12" s="86"/>
      <c r="DQ12" s="86"/>
      <c r="DR12" s="86"/>
      <c r="DS12" s="86"/>
      <c r="DT12" s="86"/>
      <c r="DU12" s="86"/>
      <c r="DV12" s="86"/>
      <c r="DW12" s="86"/>
      <c r="DX12" s="86"/>
      <c r="DY12" s="86"/>
      <c r="DZ12" s="86"/>
      <c r="EA12" s="86"/>
      <c r="EB12" s="86"/>
      <c r="EC12" s="86"/>
      <c r="ED12" s="86"/>
      <c r="EE12" s="86"/>
      <c r="EF12" s="86"/>
      <c r="EG12" s="86"/>
      <c r="EH12" s="86"/>
    </row>
    <row r="13" s="81" customFormat="true" ht="12.9" hidden="false" customHeight="true" outlineLevel="0" collapsed="false">
      <c r="A13" s="24" t="s">
        <v>25</v>
      </c>
      <c r="B13" s="50" t="n">
        <v>167332</v>
      </c>
      <c r="C13" s="50" t="n">
        <v>83872</v>
      </c>
      <c r="D13" s="50" t="n">
        <v>83460</v>
      </c>
      <c r="E13" s="52" t="n">
        <v>70470</v>
      </c>
      <c r="F13" s="50" t="n">
        <v>35635</v>
      </c>
      <c r="G13" s="52" t="n">
        <v>34835</v>
      </c>
      <c r="H13" s="50" t="n">
        <v>36920</v>
      </c>
      <c r="I13" s="50" t="n">
        <v>18897</v>
      </c>
      <c r="J13" s="77" t="n">
        <v>18023</v>
      </c>
      <c r="K13" s="50" t="n">
        <v>24595</v>
      </c>
      <c r="L13" s="77" t="n">
        <v>12257</v>
      </c>
      <c r="M13" s="52" t="n">
        <v>12338</v>
      </c>
      <c r="N13" s="24" t="s">
        <v>25</v>
      </c>
      <c r="O13" s="77" t="n">
        <v>14008</v>
      </c>
      <c r="P13" s="77" t="n">
        <v>6723</v>
      </c>
      <c r="Q13" s="52" t="n">
        <v>7285</v>
      </c>
      <c r="R13" s="50" t="n">
        <v>11006</v>
      </c>
      <c r="S13" s="50" t="n">
        <v>5556</v>
      </c>
      <c r="T13" s="50" t="n">
        <v>5450</v>
      </c>
      <c r="U13" s="50" t="n">
        <v>3200</v>
      </c>
      <c r="V13" s="52" t="n">
        <v>1539</v>
      </c>
      <c r="W13" s="50" t="n">
        <v>1661</v>
      </c>
      <c r="X13" s="50" t="n">
        <v>1692</v>
      </c>
      <c r="Y13" s="50" t="n">
        <v>865</v>
      </c>
      <c r="Z13" s="52" t="n">
        <v>827</v>
      </c>
      <c r="AA13" s="24" t="s">
        <v>25</v>
      </c>
      <c r="AB13" s="50" t="n">
        <v>1498</v>
      </c>
      <c r="AC13" s="77" t="n">
        <v>788</v>
      </c>
      <c r="AD13" s="50" t="n">
        <v>710</v>
      </c>
      <c r="AE13" s="50" t="n">
        <v>1041</v>
      </c>
      <c r="AF13" s="50" t="n">
        <v>553</v>
      </c>
      <c r="AG13" s="52" t="n">
        <v>488</v>
      </c>
      <c r="AH13" s="50" t="n">
        <v>2902</v>
      </c>
      <c r="AI13" s="77" t="n">
        <v>1059</v>
      </c>
      <c r="AJ13" s="52" t="n">
        <v>1843</v>
      </c>
      <c r="AK13" s="86"/>
      <c r="AL13" s="86"/>
      <c r="AM13" s="86"/>
      <c r="AN13" s="86"/>
      <c r="AO13" s="86"/>
      <c r="AP13" s="86"/>
      <c r="AQ13" s="86"/>
      <c r="AR13" s="86"/>
      <c r="AS13" s="86"/>
      <c r="AT13" s="86"/>
      <c r="AU13" s="86"/>
      <c r="AV13" s="86"/>
      <c r="AW13" s="86"/>
      <c r="AX13" s="86"/>
      <c r="AY13" s="86"/>
      <c r="AZ13" s="86"/>
      <c r="BA13" s="86"/>
      <c r="BB13" s="86"/>
      <c r="BC13" s="86"/>
      <c r="BD13" s="86"/>
      <c r="BE13" s="86"/>
      <c r="BF13" s="86"/>
      <c r="BG13" s="86"/>
      <c r="BH13" s="86"/>
      <c r="BI13" s="86"/>
      <c r="BJ13" s="86"/>
      <c r="BK13" s="86"/>
      <c r="BL13" s="86"/>
      <c r="BM13" s="86"/>
      <c r="BN13" s="86"/>
      <c r="BO13" s="86"/>
      <c r="BP13" s="86"/>
      <c r="BQ13" s="86"/>
      <c r="BR13" s="86"/>
      <c r="BS13" s="86"/>
      <c r="BT13" s="86"/>
      <c r="BU13" s="86"/>
      <c r="BV13" s="86"/>
      <c r="BW13" s="86"/>
      <c r="BX13" s="86"/>
      <c r="BY13" s="86"/>
      <c r="BZ13" s="86"/>
      <c r="CA13" s="86"/>
      <c r="CB13" s="86"/>
      <c r="CC13" s="86"/>
      <c r="CD13" s="86"/>
      <c r="CE13" s="86"/>
      <c r="CF13" s="86"/>
      <c r="CG13" s="86"/>
      <c r="CH13" s="86"/>
      <c r="CI13" s="86"/>
      <c r="CJ13" s="86"/>
      <c r="CK13" s="86"/>
      <c r="CL13" s="86"/>
      <c r="CM13" s="86"/>
      <c r="CN13" s="86"/>
      <c r="CO13" s="86"/>
      <c r="CP13" s="86"/>
      <c r="CQ13" s="86"/>
      <c r="CR13" s="86"/>
      <c r="CS13" s="86"/>
      <c r="CT13" s="86"/>
      <c r="CU13" s="86"/>
      <c r="CV13" s="86"/>
      <c r="CW13" s="86"/>
      <c r="CX13" s="86"/>
      <c r="CY13" s="86"/>
      <c r="CZ13" s="86"/>
      <c r="DA13" s="86"/>
      <c r="DB13" s="86"/>
      <c r="DC13" s="86"/>
      <c r="DD13" s="86"/>
      <c r="DE13" s="86"/>
      <c r="DF13" s="86"/>
      <c r="DG13" s="86"/>
      <c r="DH13" s="86"/>
      <c r="DI13" s="86"/>
      <c r="DJ13" s="86"/>
      <c r="DK13" s="86"/>
      <c r="DL13" s="86"/>
      <c r="DM13" s="86"/>
      <c r="DN13" s="86"/>
      <c r="DO13" s="86"/>
      <c r="DP13" s="86"/>
      <c r="DQ13" s="86"/>
      <c r="DR13" s="86"/>
      <c r="DS13" s="86"/>
      <c r="DT13" s="86"/>
      <c r="DU13" s="86"/>
      <c r="DV13" s="86"/>
      <c r="DW13" s="86"/>
      <c r="DX13" s="86"/>
      <c r="DY13" s="86"/>
      <c r="DZ13" s="86"/>
      <c r="EA13" s="86"/>
      <c r="EB13" s="86"/>
      <c r="EC13" s="86"/>
      <c r="ED13" s="86"/>
      <c r="EE13" s="86"/>
      <c r="EF13" s="86"/>
      <c r="EG13" s="86"/>
      <c r="EH13" s="86"/>
    </row>
    <row r="14" s="81" customFormat="true" ht="12.9" hidden="false" customHeight="true" outlineLevel="0" collapsed="false">
      <c r="A14" s="24" t="s">
        <v>26</v>
      </c>
      <c r="B14" s="50" t="n">
        <v>211441</v>
      </c>
      <c r="C14" s="50" t="n">
        <v>102406</v>
      </c>
      <c r="D14" s="50" t="n">
        <v>109035</v>
      </c>
      <c r="E14" s="52" t="n">
        <v>87065</v>
      </c>
      <c r="F14" s="50" t="n">
        <v>43346</v>
      </c>
      <c r="G14" s="52" t="n">
        <v>43719</v>
      </c>
      <c r="H14" s="50" t="n">
        <v>42817</v>
      </c>
      <c r="I14" s="50" t="n">
        <v>21367</v>
      </c>
      <c r="J14" s="77" t="n">
        <v>21450</v>
      </c>
      <c r="K14" s="50" t="n">
        <v>31615</v>
      </c>
      <c r="L14" s="77" t="n">
        <v>15216</v>
      </c>
      <c r="M14" s="52" t="n">
        <v>16399</v>
      </c>
      <c r="N14" s="24" t="s">
        <v>26</v>
      </c>
      <c r="O14" s="77" t="n">
        <v>19859</v>
      </c>
      <c r="P14" s="77" t="n">
        <v>9244</v>
      </c>
      <c r="Q14" s="52" t="n">
        <v>10615</v>
      </c>
      <c r="R14" s="50" t="n">
        <v>12661</v>
      </c>
      <c r="S14" s="50" t="n">
        <v>6232</v>
      </c>
      <c r="T14" s="50" t="n">
        <v>6429</v>
      </c>
      <c r="U14" s="50" t="n">
        <v>4187</v>
      </c>
      <c r="V14" s="52" t="n">
        <v>1958</v>
      </c>
      <c r="W14" s="50" t="n">
        <v>2229</v>
      </c>
      <c r="X14" s="50" t="n">
        <v>1910</v>
      </c>
      <c r="Y14" s="50" t="n">
        <v>958</v>
      </c>
      <c r="Z14" s="52" t="n">
        <v>952</v>
      </c>
      <c r="AA14" s="24" t="s">
        <v>26</v>
      </c>
      <c r="AB14" s="50" t="n">
        <v>1488</v>
      </c>
      <c r="AC14" s="77" t="n">
        <v>715</v>
      </c>
      <c r="AD14" s="50" t="n">
        <v>773</v>
      </c>
      <c r="AE14" s="50" t="n">
        <v>1105</v>
      </c>
      <c r="AF14" s="50" t="n">
        <v>547</v>
      </c>
      <c r="AG14" s="52" t="n">
        <v>558</v>
      </c>
      <c r="AH14" s="50" t="n">
        <v>8734</v>
      </c>
      <c r="AI14" s="77" t="n">
        <v>2823</v>
      </c>
      <c r="AJ14" s="52" t="n">
        <v>5911</v>
      </c>
      <c r="AK14" s="86"/>
      <c r="AL14" s="86"/>
      <c r="AM14" s="86"/>
      <c r="AN14" s="86"/>
      <c r="AO14" s="86"/>
      <c r="AP14" s="86"/>
      <c r="AQ14" s="86"/>
      <c r="AR14" s="86"/>
      <c r="AS14" s="86"/>
      <c r="AT14" s="86"/>
      <c r="AU14" s="86"/>
      <c r="AV14" s="86"/>
      <c r="AW14" s="86"/>
      <c r="AX14" s="86"/>
      <c r="AY14" s="86"/>
      <c r="AZ14" s="86"/>
      <c r="BA14" s="86"/>
      <c r="BB14" s="86"/>
      <c r="BC14" s="86"/>
      <c r="BD14" s="86"/>
      <c r="BE14" s="86"/>
      <c r="BF14" s="86"/>
      <c r="BG14" s="86"/>
      <c r="BH14" s="86"/>
      <c r="BI14" s="86"/>
      <c r="BJ14" s="86"/>
      <c r="BK14" s="86"/>
      <c r="BL14" s="86"/>
      <c r="BM14" s="86"/>
      <c r="BN14" s="86"/>
      <c r="BO14" s="86"/>
      <c r="BP14" s="86"/>
      <c r="BQ14" s="86"/>
      <c r="BR14" s="86"/>
      <c r="BS14" s="86"/>
      <c r="BT14" s="86"/>
      <c r="BU14" s="86"/>
      <c r="BV14" s="86"/>
      <c r="BW14" s="86"/>
      <c r="BX14" s="86"/>
      <c r="BY14" s="86"/>
      <c r="BZ14" s="86"/>
      <c r="CA14" s="86"/>
      <c r="CB14" s="86"/>
      <c r="CC14" s="86"/>
      <c r="CD14" s="86"/>
      <c r="CE14" s="86"/>
      <c r="CF14" s="86"/>
      <c r="CG14" s="86"/>
      <c r="CH14" s="86"/>
      <c r="CI14" s="86"/>
      <c r="CJ14" s="86"/>
      <c r="CK14" s="86"/>
      <c r="CL14" s="86"/>
      <c r="CM14" s="86"/>
      <c r="CN14" s="86"/>
      <c r="CO14" s="86"/>
      <c r="CP14" s="86"/>
      <c r="CQ14" s="86"/>
      <c r="CR14" s="86"/>
      <c r="CS14" s="86"/>
      <c r="CT14" s="86"/>
      <c r="CU14" s="86"/>
      <c r="CV14" s="86"/>
      <c r="CW14" s="86"/>
      <c r="CX14" s="86"/>
      <c r="CY14" s="86"/>
      <c r="CZ14" s="86"/>
      <c r="DA14" s="86"/>
      <c r="DB14" s="86"/>
      <c r="DC14" s="86"/>
      <c r="DD14" s="86"/>
      <c r="DE14" s="86"/>
      <c r="DF14" s="86"/>
      <c r="DG14" s="86"/>
      <c r="DH14" s="86"/>
      <c r="DI14" s="86"/>
      <c r="DJ14" s="86"/>
      <c r="DK14" s="86"/>
      <c r="DL14" s="86"/>
      <c r="DM14" s="86"/>
      <c r="DN14" s="86"/>
      <c r="DO14" s="86"/>
      <c r="DP14" s="86"/>
      <c r="DQ14" s="86"/>
      <c r="DR14" s="86"/>
      <c r="DS14" s="86"/>
      <c r="DT14" s="86"/>
      <c r="DU14" s="86"/>
      <c r="DV14" s="86"/>
      <c r="DW14" s="86"/>
      <c r="DX14" s="86"/>
      <c r="DY14" s="86"/>
      <c r="DZ14" s="86"/>
      <c r="EA14" s="86"/>
      <c r="EB14" s="86"/>
      <c r="EC14" s="86"/>
      <c r="ED14" s="86"/>
      <c r="EE14" s="86"/>
      <c r="EF14" s="86"/>
      <c r="EG14" s="86"/>
      <c r="EH14" s="86"/>
    </row>
    <row r="15" s="81" customFormat="true" ht="12.9" hidden="false" customHeight="true" outlineLevel="0" collapsed="false">
      <c r="A15" s="24" t="s">
        <v>27</v>
      </c>
      <c r="B15" s="50" t="n">
        <v>222467</v>
      </c>
      <c r="C15" s="50" t="n">
        <v>108157</v>
      </c>
      <c r="D15" s="50" t="n">
        <v>114310</v>
      </c>
      <c r="E15" s="52" t="n">
        <v>91717</v>
      </c>
      <c r="F15" s="50" t="n">
        <v>45404</v>
      </c>
      <c r="G15" s="52" t="n">
        <v>46313</v>
      </c>
      <c r="H15" s="50" t="n">
        <v>41800</v>
      </c>
      <c r="I15" s="50" t="n">
        <v>20892</v>
      </c>
      <c r="J15" s="77" t="n">
        <v>20908</v>
      </c>
      <c r="K15" s="50" t="n">
        <v>33180</v>
      </c>
      <c r="L15" s="77" t="n">
        <v>15998</v>
      </c>
      <c r="M15" s="52" t="n">
        <v>17182</v>
      </c>
      <c r="N15" s="24" t="s">
        <v>27</v>
      </c>
      <c r="O15" s="77" t="n">
        <v>19720</v>
      </c>
      <c r="P15" s="77" t="n">
        <v>9263</v>
      </c>
      <c r="Q15" s="52" t="n">
        <v>10457</v>
      </c>
      <c r="R15" s="50" t="n">
        <v>12419</v>
      </c>
      <c r="S15" s="50" t="n">
        <v>6214</v>
      </c>
      <c r="T15" s="50" t="n">
        <v>6205</v>
      </c>
      <c r="U15" s="50" t="n">
        <v>4272</v>
      </c>
      <c r="V15" s="52" t="n">
        <v>2008</v>
      </c>
      <c r="W15" s="50" t="n">
        <v>2264</v>
      </c>
      <c r="X15" s="50" t="n">
        <v>1903</v>
      </c>
      <c r="Y15" s="50" t="n">
        <v>952</v>
      </c>
      <c r="Z15" s="52" t="n">
        <v>951</v>
      </c>
      <c r="AA15" s="24" t="s">
        <v>27</v>
      </c>
      <c r="AB15" s="50" t="n">
        <v>1471</v>
      </c>
      <c r="AC15" s="77" t="n">
        <v>636</v>
      </c>
      <c r="AD15" s="50" t="n">
        <v>835</v>
      </c>
      <c r="AE15" s="50" t="n">
        <v>1202</v>
      </c>
      <c r="AF15" s="50" t="n">
        <v>585</v>
      </c>
      <c r="AG15" s="52" t="n">
        <v>617</v>
      </c>
      <c r="AH15" s="50" t="n">
        <v>14783</v>
      </c>
      <c r="AI15" s="77" t="n">
        <v>6205</v>
      </c>
      <c r="AJ15" s="52" t="n">
        <v>8578</v>
      </c>
      <c r="AK15" s="86"/>
      <c r="AL15" s="86"/>
      <c r="AM15" s="86"/>
      <c r="AN15" s="86"/>
      <c r="AO15" s="86"/>
      <c r="AP15" s="86"/>
      <c r="AQ15" s="86"/>
      <c r="AR15" s="86"/>
      <c r="AS15" s="86"/>
      <c r="AT15" s="86"/>
      <c r="AU15" s="86"/>
      <c r="AV15" s="86"/>
      <c r="AW15" s="86"/>
      <c r="AX15" s="86"/>
      <c r="AY15" s="86"/>
      <c r="AZ15" s="86"/>
      <c r="BA15" s="86"/>
      <c r="BB15" s="86"/>
      <c r="BC15" s="86"/>
      <c r="BD15" s="86"/>
      <c r="BE15" s="86"/>
      <c r="BF15" s="86"/>
      <c r="BG15" s="86"/>
      <c r="BH15" s="86"/>
      <c r="BI15" s="86"/>
      <c r="BJ15" s="86"/>
      <c r="BK15" s="86"/>
      <c r="BL15" s="86"/>
      <c r="BM15" s="86"/>
      <c r="BN15" s="86"/>
      <c r="BO15" s="86"/>
      <c r="BP15" s="86"/>
      <c r="BQ15" s="86"/>
      <c r="BR15" s="86"/>
      <c r="BS15" s="86"/>
      <c r="BT15" s="86"/>
      <c r="BU15" s="86"/>
      <c r="BV15" s="86"/>
      <c r="BW15" s="86"/>
      <c r="BX15" s="86"/>
      <c r="BY15" s="86"/>
      <c r="BZ15" s="86"/>
      <c r="CA15" s="86"/>
      <c r="CB15" s="86"/>
      <c r="CC15" s="86"/>
      <c r="CD15" s="86"/>
      <c r="CE15" s="86"/>
      <c r="CF15" s="86"/>
      <c r="CG15" s="86"/>
      <c r="CH15" s="86"/>
      <c r="CI15" s="86"/>
      <c r="CJ15" s="86"/>
      <c r="CK15" s="86"/>
      <c r="CL15" s="86"/>
      <c r="CM15" s="86"/>
      <c r="CN15" s="86"/>
      <c r="CO15" s="86"/>
      <c r="CP15" s="86"/>
      <c r="CQ15" s="86"/>
      <c r="CR15" s="86"/>
      <c r="CS15" s="86"/>
      <c r="CT15" s="86"/>
      <c r="CU15" s="86"/>
      <c r="CV15" s="86"/>
      <c r="CW15" s="86"/>
      <c r="CX15" s="86"/>
      <c r="CY15" s="86"/>
      <c r="CZ15" s="86"/>
      <c r="DA15" s="86"/>
      <c r="DB15" s="86"/>
      <c r="DC15" s="86"/>
      <c r="DD15" s="86"/>
      <c r="DE15" s="86"/>
      <c r="DF15" s="86"/>
      <c r="DG15" s="86"/>
      <c r="DH15" s="86"/>
      <c r="DI15" s="86"/>
      <c r="DJ15" s="86"/>
      <c r="DK15" s="86"/>
      <c r="DL15" s="86"/>
      <c r="DM15" s="86"/>
      <c r="DN15" s="86"/>
      <c r="DO15" s="86"/>
      <c r="DP15" s="86"/>
      <c r="DQ15" s="86"/>
      <c r="DR15" s="86"/>
      <c r="DS15" s="86"/>
      <c r="DT15" s="86"/>
      <c r="DU15" s="86"/>
      <c r="DV15" s="86"/>
      <c r="DW15" s="86"/>
      <c r="DX15" s="86"/>
      <c r="DY15" s="86"/>
      <c r="DZ15" s="86"/>
      <c r="EA15" s="86"/>
      <c r="EB15" s="86"/>
      <c r="EC15" s="86"/>
      <c r="ED15" s="86"/>
      <c r="EE15" s="86"/>
      <c r="EF15" s="86"/>
      <c r="EG15" s="86"/>
      <c r="EH15" s="86"/>
    </row>
    <row r="16" s="81" customFormat="true" ht="12.9" hidden="false" customHeight="true" outlineLevel="0" collapsed="false">
      <c r="A16" s="24" t="s">
        <v>28</v>
      </c>
      <c r="B16" s="50" t="n">
        <v>245278</v>
      </c>
      <c r="C16" s="50" t="n">
        <v>123223</v>
      </c>
      <c r="D16" s="50" t="n">
        <v>122055</v>
      </c>
      <c r="E16" s="52" t="n">
        <v>104426</v>
      </c>
      <c r="F16" s="50" t="n">
        <v>52538</v>
      </c>
      <c r="G16" s="52" t="n">
        <v>51888</v>
      </c>
      <c r="H16" s="50" t="n">
        <v>48969</v>
      </c>
      <c r="I16" s="50" t="n">
        <v>24662</v>
      </c>
      <c r="J16" s="77" t="n">
        <v>24307</v>
      </c>
      <c r="K16" s="50" t="n">
        <v>34956</v>
      </c>
      <c r="L16" s="77" t="n">
        <v>17480</v>
      </c>
      <c r="M16" s="52" t="n">
        <v>17476</v>
      </c>
      <c r="N16" s="24" t="s">
        <v>28</v>
      </c>
      <c r="O16" s="77" t="n">
        <v>19224</v>
      </c>
      <c r="P16" s="77" t="n">
        <v>9458</v>
      </c>
      <c r="Q16" s="52" t="n">
        <v>9766</v>
      </c>
      <c r="R16" s="50" t="n">
        <v>14490</v>
      </c>
      <c r="S16" s="50" t="n">
        <v>7296</v>
      </c>
      <c r="T16" s="50" t="n">
        <v>7194</v>
      </c>
      <c r="U16" s="50" t="n">
        <v>4758</v>
      </c>
      <c r="V16" s="52" t="n">
        <v>2427</v>
      </c>
      <c r="W16" s="50" t="n">
        <v>2331</v>
      </c>
      <c r="X16" s="50" t="n">
        <v>2217</v>
      </c>
      <c r="Y16" s="50" t="n">
        <v>1134</v>
      </c>
      <c r="Z16" s="52" t="n">
        <v>1083</v>
      </c>
      <c r="AA16" s="24" t="s">
        <v>28</v>
      </c>
      <c r="AB16" s="50" t="n">
        <v>1880</v>
      </c>
      <c r="AC16" s="77" t="n">
        <v>907</v>
      </c>
      <c r="AD16" s="50" t="n">
        <v>973</v>
      </c>
      <c r="AE16" s="50" t="n">
        <v>1620</v>
      </c>
      <c r="AF16" s="50" t="n">
        <v>811</v>
      </c>
      <c r="AG16" s="52" t="n">
        <v>809</v>
      </c>
      <c r="AH16" s="50" t="n">
        <v>12738</v>
      </c>
      <c r="AI16" s="77" t="n">
        <v>6510</v>
      </c>
      <c r="AJ16" s="52" t="n">
        <v>6228</v>
      </c>
      <c r="AK16" s="86"/>
      <c r="AL16" s="86"/>
      <c r="AM16" s="86"/>
      <c r="AN16" s="86"/>
      <c r="AO16" s="86"/>
      <c r="AP16" s="86"/>
      <c r="AQ16" s="86"/>
      <c r="AR16" s="86"/>
      <c r="AS16" s="86"/>
      <c r="AT16" s="86"/>
      <c r="AU16" s="86"/>
      <c r="AV16" s="86"/>
      <c r="AW16" s="86"/>
      <c r="AX16" s="86"/>
      <c r="AY16" s="86"/>
      <c r="AZ16" s="86"/>
      <c r="BA16" s="86"/>
      <c r="BB16" s="86"/>
      <c r="BC16" s="86"/>
      <c r="BD16" s="86"/>
      <c r="BE16" s="86"/>
      <c r="BF16" s="86"/>
      <c r="BG16" s="86"/>
      <c r="BH16" s="86"/>
      <c r="BI16" s="86"/>
      <c r="BJ16" s="86"/>
      <c r="BK16" s="86"/>
      <c r="BL16" s="86"/>
      <c r="BM16" s="86"/>
      <c r="BN16" s="86"/>
      <c r="BO16" s="86"/>
      <c r="BP16" s="86"/>
      <c r="BQ16" s="86"/>
      <c r="BR16" s="86"/>
      <c r="BS16" s="86"/>
      <c r="BT16" s="86"/>
      <c r="BU16" s="86"/>
      <c r="BV16" s="86"/>
      <c r="BW16" s="86"/>
      <c r="BX16" s="86"/>
      <c r="BY16" s="86"/>
      <c r="BZ16" s="86"/>
      <c r="CA16" s="86"/>
      <c r="CB16" s="86"/>
      <c r="CC16" s="86"/>
      <c r="CD16" s="86"/>
      <c r="CE16" s="86"/>
      <c r="CF16" s="86"/>
      <c r="CG16" s="86"/>
      <c r="CH16" s="86"/>
      <c r="CI16" s="86"/>
      <c r="CJ16" s="86"/>
      <c r="CK16" s="86"/>
      <c r="CL16" s="86"/>
      <c r="CM16" s="86"/>
      <c r="CN16" s="86"/>
      <c r="CO16" s="86"/>
      <c r="CP16" s="86"/>
      <c r="CQ16" s="86"/>
      <c r="CR16" s="86"/>
      <c r="CS16" s="86"/>
      <c r="CT16" s="86"/>
      <c r="CU16" s="86"/>
      <c r="CV16" s="86"/>
      <c r="CW16" s="86"/>
      <c r="CX16" s="86"/>
      <c r="CY16" s="86"/>
      <c r="CZ16" s="86"/>
      <c r="DA16" s="86"/>
      <c r="DB16" s="86"/>
      <c r="DC16" s="86"/>
      <c r="DD16" s="86"/>
      <c r="DE16" s="86"/>
      <c r="DF16" s="86"/>
      <c r="DG16" s="86"/>
      <c r="DH16" s="86"/>
      <c r="DI16" s="86"/>
      <c r="DJ16" s="86"/>
      <c r="DK16" s="86"/>
      <c r="DL16" s="86"/>
      <c r="DM16" s="86"/>
      <c r="DN16" s="86"/>
      <c r="DO16" s="86"/>
      <c r="DP16" s="86"/>
      <c r="DQ16" s="86"/>
      <c r="DR16" s="86"/>
      <c r="DS16" s="86"/>
      <c r="DT16" s="86"/>
      <c r="DU16" s="86"/>
      <c r="DV16" s="86"/>
      <c r="DW16" s="86"/>
      <c r="DX16" s="86"/>
      <c r="DY16" s="86"/>
      <c r="DZ16" s="86"/>
      <c r="EA16" s="86"/>
      <c r="EB16" s="86"/>
      <c r="EC16" s="86"/>
      <c r="ED16" s="86"/>
      <c r="EE16" s="86"/>
      <c r="EF16" s="86"/>
      <c r="EG16" s="86"/>
      <c r="EH16" s="86"/>
    </row>
    <row r="17" s="81" customFormat="true" ht="12.9" hidden="false" customHeight="true" outlineLevel="0" collapsed="false">
      <c r="A17" s="24" t="s">
        <v>29</v>
      </c>
      <c r="B17" s="50" t="n">
        <v>244946</v>
      </c>
      <c r="C17" s="50" t="n">
        <v>123391</v>
      </c>
      <c r="D17" s="50" t="n">
        <v>121555</v>
      </c>
      <c r="E17" s="52" t="n">
        <v>102739</v>
      </c>
      <c r="F17" s="50" t="n">
        <v>52050</v>
      </c>
      <c r="G17" s="52" t="n">
        <v>50689</v>
      </c>
      <c r="H17" s="50" t="n">
        <v>52439</v>
      </c>
      <c r="I17" s="50" t="n">
        <v>26347</v>
      </c>
      <c r="J17" s="77" t="n">
        <v>26092</v>
      </c>
      <c r="K17" s="50" t="n">
        <v>36504</v>
      </c>
      <c r="L17" s="77" t="n">
        <v>18341</v>
      </c>
      <c r="M17" s="52" t="n">
        <v>18163</v>
      </c>
      <c r="N17" s="24" t="s">
        <v>29</v>
      </c>
      <c r="O17" s="77" t="n">
        <v>18009</v>
      </c>
      <c r="P17" s="77" t="n">
        <v>8920</v>
      </c>
      <c r="Q17" s="52" t="n">
        <v>9089</v>
      </c>
      <c r="R17" s="50" t="n">
        <v>16975</v>
      </c>
      <c r="S17" s="50" t="n">
        <v>8568</v>
      </c>
      <c r="T17" s="50" t="n">
        <v>8407</v>
      </c>
      <c r="U17" s="50" t="n">
        <v>5002</v>
      </c>
      <c r="V17" s="52" t="n">
        <v>2498</v>
      </c>
      <c r="W17" s="50" t="n">
        <v>2504</v>
      </c>
      <c r="X17" s="50" t="n">
        <v>2415</v>
      </c>
      <c r="Y17" s="50" t="n">
        <v>1290</v>
      </c>
      <c r="Z17" s="52" t="n">
        <v>1125</v>
      </c>
      <c r="AA17" s="24" t="s">
        <v>29</v>
      </c>
      <c r="AB17" s="50" t="n">
        <v>2482</v>
      </c>
      <c r="AC17" s="77" t="n">
        <v>1212</v>
      </c>
      <c r="AD17" s="50" t="n">
        <v>1270</v>
      </c>
      <c r="AE17" s="50" t="n">
        <v>1788</v>
      </c>
      <c r="AF17" s="50" t="n">
        <v>896</v>
      </c>
      <c r="AG17" s="52" t="n">
        <v>892</v>
      </c>
      <c r="AH17" s="50" t="n">
        <v>6593</v>
      </c>
      <c r="AI17" s="77" t="n">
        <v>3269</v>
      </c>
      <c r="AJ17" s="52" t="n">
        <v>3324</v>
      </c>
      <c r="AK17" s="86"/>
      <c r="AL17" s="86"/>
      <c r="AM17" s="86"/>
      <c r="AN17" s="86"/>
      <c r="AO17" s="86"/>
      <c r="AP17" s="86"/>
      <c r="AQ17" s="86"/>
      <c r="AR17" s="86"/>
      <c r="AS17" s="86"/>
      <c r="AT17" s="86"/>
      <c r="AU17" s="86"/>
      <c r="AV17" s="86"/>
      <c r="AW17" s="86"/>
      <c r="AX17" s="86"/>
      <c r="AY17" s="86"/>
      <c r="AZ17" s="86"/>
      <c r="BA17" s="86"/>
      <c r="BB17" s="86"/>
      <c r="BC17" s="86"/>
      <c r="BD17" s="86"/>
      <c r="BE17" s="86"/>
      <c r="BF17" s="86"/>
      <c r="BG17" s="86"/>
      <c r="BH17" s="86"/>
      <c r="BI17" s="86"/>
      <c r="BJ17" s="86"/>
      <c r="BK17" s="86"/>
      <c r="BL17" s="86"/>
      <c r="BM17" s="86"/>
      <c r="BN17" s="86"/>
      <c r="BO17" s="86"/>
      <c r="BP17" s="86"/>
      <c r="BQ17" s="86"/>
      <c r="BR17" s="86"/>
      <c r="BS17" s="86"/>
      <c r="BT17" s="86"/>
      <c r="BU17" s="86"/>
      <c r="BV17" s="86"/>
      <c r="BW17" s="86"/>
      <c r="BX17" s="86"/>
      <c r="BY17" s="86"/>
      <c r="BZ17" s="86"/>
      <c r="CA17" s="86"/>
      <c r="CB17" s="86"/>
      <c r="CC17" s="86"/>
      <c r="CD17" s="86"/>
      <c r="CE17" s="86"/>
      <c r="CF17" s="86"/>
      <c r="CG17" s="86"/>
      <c r="CH17" s="86"/>
      <c r="CI17" s="86"/>
      <c r="CJ17" s="86"/>
      <c r="CK17" s="86"/>
      <c r="CL17" s="86"/>
      <c r="CM17" s="86"/>
      <c r="CN17" s="86"/>
      <c r="CO17" s="86"/>
      <c r="CP17" s="86"/>
      <c r="CQ17" s="86"/>
      <c r="CR17" s="86"/>
      <c r="CS17" s="86"/>
      <c r="CT17" s="86"/>
      <c r="CU17" s="86"/>
      <c r="CV17" s="86"/>
      <c r="CW17" s="86"/>
      <c r="CX17" s="86"/>
      <c r="CY17" s="86"/>
      <c r="CZ17" s="86"/>
      <c r="DA17" s="86"/>
      <c r="DB17" s="86"/>
      <c r="DC17" s="86"/>
      <c r="DD17" s="86"/>
      <c r="DE17" s="86"/>
      <c r="DF17" s="86"/>
      <c r="DG17" s="86"/>
      <c r="DH17" s="86"/>
      <c r="DI17" s="86"/>
      <c r="DJ17" s="86"/>
      <c r="DK17" s="86"/>
      <c r="DL17" s="86"/>
      <c r="DM17" s="86"/>
      <c r="DN17" s="86"/>
      <c r="DO17" s="86"/>
      <c r="DP17" s="86"/>
      <c r="DQ17" s="86"/>
      <c r="DR17" s="86"/>
      <c r="DS17" s="86"/>
      <c r="DT17" s="86"/>
      <c r="DU17" s="86"/>
      <c r="DV17" s="86"/>
      <c r="DW17" s="86"/>
      <c r="DX17" s="86"/>
      <c r="DY17" s="86"/>
      <c r="DZ17" s="86"/>
      <c r="EA17" s="86"/>
      <c r="EB17" s="86"/>
      <c r="EC17" s="86"/>
      <c r="ED17" s="86"/>
      <c r="EE17" s="86"/>
      <c r="EF17" s="86"/>
      <c r="EG17" s="86"/>
      <c r="EH17" s="86"/>
    </row>
    <row r="18" s="81" customFormat="true" ht="12.9" hidden="false" customHeight="true" outlineLevel="0" collapsed="false">
      <c r="A18" s="24" t="s">
        <v>30</v>
      </c>
      <c r="B18" s="50" t="n">
        <v>211454</v>
      </c>
      <c r="C18" s="50" t="n">
        <v>107176</v>
      </c>
      <c r="D18" s="50" t="n">
        <v>104278</v>
      </c>
      <c r="E18" s="52" t="n">
        <v>86609</v>
      </c>
      <c r="F18" s="50" t="n">
        <v>44157</v>
      </c>
      <c r="G18" s="52" t="n">
        <v>42452</v>
      </c>
      <c r="H18" s="50" t="n">
        <v>45146</v>
      </c>
      <c r="I18" s="50" t="n">
        <v>22949</v>
      </c>
      <c r="J18" s="77" t="n">
        <v>22197</v>
      </c>
      <c r="K18" s="50" t="n">
        <v>34183</v>
      </c>
      <c r="L18" s="77" t="n">
        <v>17015</v>
      </c>
      <c r="M18" s="52" t="n">
        <v>17168</v>
      </c>
      <c r="N18" s="24" t="s">
        <v>30</v>
      </c>
      <c r="O18" s="77" t="n">
        <v>16430</v>
      </c>
      <c r="P18" s="77" t="n">
        <v>8303</v>
      </c>
      <c r="Q18" s="52" t="n">
        <v>8127</v>
      </c>
      <c r="R18" s="50" t="n">
        <v>14912</v>
      </c>
      <c r="S18" s="50" t="n">
        <v>7513</v>
      </c>
      <c r="T18" s="50" t="n">
        <v>7399</v>
      </c>
      <c r="U18" s="50" t="n">
        <v>4131</v>
      </c>
      <c r="V18" s="52" t="n">
        <v>2040</v>
      </c>
      <c r="W18" s="50" t="n">
        <v>2091</v>
      </c>
      <c r="X18" s="50" t="n">
        <v>2010</v>
      </c>
      <c r="Y18" s="50" t="n">
        <v>1029</v>
      </c>
      <c r="Z18" s="52" t="n">
        <v>981</v>
      </c>
      <c r="AA18" s="24" t="s">
        <v>30</v>
      </c>
      <c r="AB18" s="50" t="n">
        <v>2449</v>
      </c>
      <c r="AC18" s="77" t="n">
        <v>1265</v>
      </c>
      <c r="AD18" s="50" t="n">
        <v>1184</v>
      </c>
      <c r="AE18" s="50" t="n">
        <v>1450</v>
      </c>
      <c r="AF18" s="50" t="n">
        <v>752</v>
      </c>
      <c r="AG18" s="52" t="n">
        <v>698</v>
      </c>
      <c r="AH18" s="50" t="n">
        <v>4134</v>
      </c>
      <c r="AI18" s="77" t="n">
        <v>2153</v>
      </c>
      <c r="AJ18" s="52" t="n">
        <v>1981</v>
      </c>
      <c r="AK18" s="86"/>
      <c r="AL18" s="86"/>
      <c r="AM18" s="86"/>
      <c r="AN18" s="86"/>
      <c r="AO18" s="86"/>
      <c r="AP18" s="86"/>
      <c r="AQ18" s="86"/>
      <c r="AR18" s="86"/>
      <c r="AS18" s="86"/>
      <c r="AT18" s="86"/>
      <c r="AU18" s="86"/>
      <c r="AV18" s="86"/>
      <c r="AW18" s="86"/>
      <c r="AX18" s="86"/>
      <c r="AY18" s="86"/>
      <c r="AZ18" s="86"/>
      <c r="BA18" s="86"/>
      <c r="BB18" s="86"/>
      <c r="BC18" s="86"/>
      <c r="BD18" s="86"/>
      <c r="BE18" s="86"/>
      <c r="BF18" s="86"/>
      <c r="BG18" s="86"/>
      <c r="BH18" s="86"/>
      <c r="BI18" s="86"/>
      <c r="BJ18" s="86"/>
      <c r="BK18" s="86"/>
      <c r="BL18" s="86"/>
      <c r="BM18" s="86"/>
      <c r="BN18" s="86"/>
      <c r="BO18" s="86"/>
      <c r="BP18" s="86"/>
      <c r="BQ18" s="86"/>
      <c r="BR18" s="86"/>
      <c r="BS18" s="86"/>
      <c r="BT18" s="86"/>
      <c r="BU18" s="86"/>
      <c r="BV18" s="86"/>
      <c r="BW18" s="86"/>
      <c r="BX18" s="86"/>
      <c r="BY18" s="86"/>
      <c r="BZ18" s="86"/>
      <c r="CA18" s="86"/>
      <c r="CB18" s="86"/>
      <c r="CC18" s="86"/>
      <c r="CD18" s="86"/>
      <c r="CE18" s="86"/>
      <c r="CF18" s="86"/>
      <c r="CG18" s="86"/>
      <c r="CH18" s="86"/>
      <c r="CI18" s="86"/>
      <c r="CJ18" s="86"/>
      <c r="CK18" s="86"/>
      <c r="CL18" s="86"/>
      <c r="CM18" s="86"/>
      <c r="CN18" s="86"/>
      <c r="CO18" s="86"/>
      <c r="CP18" s="86"/>
      <c r="CQ18" s="86"/>
      <c r="CR18" s="86"/>
      <c r="CS18" s="86"/>
      <c r="CT18" s="86"/>
      <c r="CU18" s="86"/>
      <c r="CV18" s="86"/>
      <c r="CW18" s="86"/>
      <c r="CX18" s="86"/>
      <c r="CY18" s="86"/>
      <c r="CZ18" s="86"/>
      <c r="DA18" s="86"/>
      <c r="DB18" s="86"/>
      <c r="DC18" s="86"/>
      <c r="DD18" s="86"/>
      <c r="DE18" s="86"/>
      <c r="DF18" s="86"/>
      <c r="DG18" s="86"/>
      <c r="DH18" s="86"/>
      <c r="DI18" s="86"/>
      <c r="DJ18" s="86"/>
      <c r="DK18" s="86"/>
      <c r="DL18" s="86"/>
      <c r="DM18" s="86"/>
      <c r="DN18" s="86"/>
      <c r="DO18" s="86"/>
      <c r="DP18" s="86"/>
      <c r="DQ18" s="86"/>
      <c r="DR18" s="86"/>
      <c r="DS18" s="86"/>
      <c r="DT18" s="86"/>
      <c r="DU18" s="86"/>
      <c r="DV18" s="86"/>
      <c r="DW18" s="86"/>
      <c r="DX18" s="86"/>
      <c r="DY18" s="86"/>
      <c r="DZ18" s="86"/>
      <c r="EA18" s="86"/>
      <c r="EB18" s="86"/>
      <c r="EC18" s="86"/>
      <c r="ED18" s="86"/>
      <c r="EE18" s="86"/>
      <c r="EF18" s="86"/>
      <c r="EG18" s="86"/>
      <c r="EH18" s="86"/>
    </row>
    <row r="19" s="81" customFormat="true" ht="12.9" hidden="false" customHeight="true" outlineLevel="0" collapsed="false">
      <c r="A19" s="24" t="s">
        <v>31</v>
      </c>
      <c r="B19" s="50" t="n">
        <v>169486</v>
      </c>
      <c r="C19" s="50" t="n">
        <v>85271</v>
      </c>
      <c r="D19" s="50" t="n">
        <v>84215</v>
      </c>
      <c r="E19" s="52" t="n">
        <v>66958</v>
      </c>
      <c r="F19" s="50" t="n">
        <v>33683</v>
      </c>
      <c r="G19" s="52" t="n">
        <v>33275</v>
      </c>
      <c r="H19" s="50" t="n">
        <v>37133</v>
      </c>
      <c r="I19" s="50" t="n">
        <v>18850</v>
      </c>
      <c r="J19" s="77" t="n">
        <v>18283</v>
      </c>
      <c r="K19" s="50" t="n">
        <v>28322</v>
      </c>
      <c r="L19" s="77" t="n">
        <v>13993</v>
      </c>
      <c r="M19" s="52" t="n">
        <v>14329</v>
      </c>
      <c r="N19" s="24" t="s">
        <v>31</v>
      </c>
      <c r="O19" s="77" t="n">
        <v>13201</v>
      </c>
      <c r="P19" s="77" t="n">
        <v>6609</v>
      </c>
      <c r="Q19" s="52" t="n">
        <v>6592</v>
      </c>
      <c r="R19" s="50" t="n">
        <v>13137</v>
      </c>
      <c r="S19" s="50" t="n">
        <v>6661</v>
      </c>
      <c r="T19" s="50" t="n">
        <v>6476</v>
      </c>
      <c r="U19" s="50" t="n">
        <v>3175</v>
      </c>
      <c r="V19" s="52" t="n">
        <v>1618</v>
      </c>
      <c r="W19" s="50" t="n">
        <v>1557</v>
      </c>
      <c r="X19" s="50" t="n">
        <v>1694</v>
      </c>
      <c r="Y19" s="50" t="n">
        <v>858</v>
      </c>
      <c r="Z19" s="52" t="n">
        <v>836</v>
      </c>
      <c r="AA19" s="24" t="s">
        <v>31</v>
      </c>
      <c r="AB19" s="50" t="n">
        <v>2031</v>
      </c>
      <c r="AC19" s="77" t="n">
        <v>1005</v>
      </c>
      <c r="AD19" s="50" t="n">
        <v>1026</v>
      </c>
      <c r="AE19" s="50" t="n">
        <v>1083</v>
      </c>
      <c r="AF19" s="50" t="n">
        <v>579</v>
      </c>
      <c r="AG19" s="52" t="n">
        <v>504</v>
      </c>
      <c r="AH19" s="50" t="n">
        <v>2752</v>
      </c>
      <c r="AI19" s="77" t="n">
        <v>1415</v>
      </c>
      <c r="AJ19" s="52" t="n">
        <v>1337</v>
      </c>
      <c r="AK19" s="86"/>
      <c r="AL19" s="86"/>
      <c r="AM19" s="86"/>
      <c r="AN19" s="86"/>
      <c r="AO19" s="86"/>
      <c r="AP19" s="86"/>
      <c r="AQ19" s="86"/>
      <c r="AR19" s="86"/>
      <c r="AS19" s="86"/>
      <c r="AT19" s="86"/>
      <c r="AU19" s="86"/>
      <c r="AV19" s="86"/>
      <c r="AW19" s="86"/>
      <c r="AX19" s="86"/>
      <c r="AY19" s="86"/>
      <c r="AZ19" s="86"/>
      <c r="BA19" s="86"/>
      <c r="BB19" s="86"/>
      <c r="BC19" s="86"/>
      <c r="BD19" s="86"/>
      <c r="BE19" s="86"/>
      <c r="BF19" s="86"/>
      <c r="BG19" s="86"/>
      <c r="BH19" s="86"/>
      <c r="BI19" s="86"/>
      <c r="BJ19" s="86"/>
      <c r="BK19" s="86"/>
      <c r="BL19" s="86"/>
      <c r="BM19" s="86"/>
      <c r="BN19" s="86"/>
      <c r="BO19" s="86"/>
      <c r="BP19" s="86"/>
      <c r="BQ19" s="86"/>
      <c r="BR19" s="86"/>
      <c r="BS19" s="86"/>
      <c r="BT19" s="86"/>
      <c r="BU19" s="86"/>
      <c r="BV19" s="86"/>
      <c r="BW19" s="86"/>
      <c r="BX19" s="86"/>
      <c r="BY19" s="86"/>
      <c r="BZ19" s="86"/>
      <c r="CA19" s="86"/>
      <c r="CB19" s="86"/>
      <c r="CC19" s="86"/>
      <c r="CD19" s="86"/>
      <c r="CE19" s="86"/>
      <c r="CF19" s="86"/>
      <c r="CG19" s="86"/>
      <c r="CH19" s="86"/>
      <c r="CI19" s="86"/>
      <c r="CJ19" s="86"/>
      <c r="CK19" s="86"/>
      <c r="CL19" s="86"/>
      <c r="CM19" s="86"/>
      <c r="CN19" s="86"/>
      <c r="CO19" s="86"/>
      <c r="CP19" s="86"/>
      <c r="CQ19" s="86"/>
      <c r="CR19" s="86"/>
      <c r="CS19" s="86"/>
      <c r="CT19" s="86"/>
      <c r="CU19" s="86"/>
      <c r="CV19" s="86"/>
      <c r="CW19" s="86"/>
      <c r="CX19" s="86"/>
      <c r="CY19" s="86"/>
      <c r="CZ19" s="86"/>
      <c r="DA19" s="86"/>
      <c r="DB19" s="86"/>
      <c r="DC19" s="86"/>
      <c r="DD19" s="86"/>
      <c r="DE19" s="86"/>
      <c r="DF19" s="86"/>
      <c r="DG19" s="86"/>
      <c r="DH19" s="86"/>
      <c r="DI19" s="86"/>
      <c r="DJ19" s="86"/>
      <c r="DK19" s="86"/>
      <c r="DL19" s="86"/>
      <c r="DM19" s="86"/>
      <c r="DN19" s="86"/>
      <c r="DO19" s="86"/>
      <c r="DP19" s="86"/>
      <c r="DQ19" s="86"/>
      <c r="DR19" s="86"/>
      <c r="DS19" s="86"/>
      <c r="DT19" s="86"/>
      <c r="DU19" s="86"/>
      <c r="DV19" s="86"/>
      <c r="DW19" s="86"/>
      <c r="DX19" s="86"/>
      <c r="DY19" s="86"/>
      <c r="DZ19" s="86"/>
      <c r="EA19" s="86"/>
      <c r="EB19" s="86"/>
      <c r="EC19" s="86"/>
      <c r="ED19" s="86"/>
      <c r="EE19" s="86"/>
      <c r="EF19" s="86"/>
      <c r="EG19" s="86"/>
      <c r="EH19" s="86"/>
    </row>
    <row r="20" s="81" customFormat="true" ht="12.9" hidden="false" customHeight="true" outlineLevel="0" collapsed="false">
      <c r="A20" s="24" t="s">
        <v>32</v>
      </c>
      <c r="B20" s="50" t="n">
        <v>103619</v>
      </c>
      <c r="C20" s="50" t="n">
        <v>51302</v>
      </c>
      <c r="D20" s="50" t="n">
        <v>52317</v>
      </c>
      <c r="E20" s="52" t="n">
        <v>41125</v>
      </c>
      <c r="F20" s="50" t="n">
        <v>20503</v>
      </c>
      <c r="G20" s="52" t="n">
        <v>20622</v>
      </c>
      <c r="H20" s="50" t="n">
        <v>23091</v>
      </c>
      <c r="I20" s="50" t="n">
        <v>11579</v>
      </c>
      <c r="J20" s="77" t="n">
        <v>11512</v>
      </c>
      <c r="K20" s="50" t="n">
        <v>17554</v>
      </c>
      <c r="L20" s="77" t="n">
        <v>8371</v>
      </c>
      <c r="M20" s="52" t="n">
        <v>9183</v>
      </c>
      <c r="N20" s="24" t="s">
        <v>32</v>
      </c>
      <c r="O20" s="77" t="n">
        <v>8553</v>
      </c>
      <c r="P20" s="77" t="n">
        <v>4273</v>
      </c>
      <c r="Q20" s="52" t="n">
        <v>4280</v>
      </c>
      <c r="R20" s="50" t="n">
        <v>7827</v>
      </c>
      <c r="S20" s="50" t="n">
        <v>3838</v>
      </c>
      <c r="T20" s="50" t="n">
        <v>3989</v>
      </c>
      <c r="U20" s="50" t="n">
        <v>1452</v>
      </c>
      <c r="V20" s="52" t="n">
        <v>692</v>
      </c>
      <c r="W20" s="50" t="n">
        <v>760</v>
      </c>
      <c r="X20" s="50" t="n">
        <v>962</v>
      </c>
      <c r="Y20" s="50" t="n">
        <v>498</v>
      </c>
      <c r="Z20" s="52" t="n">
        <v>464</v>
      </c>
      <c r="AA20" s="24" t="s">
        <v>32</v>
      </c>
      <c r="AB20" s="50" t="n">
        <v>898</v>
      </c>
      <c r="AC20" s="77" t="n">
        <v>438</v>
      </c>
      <c r="AD20" s="50" t="n">
        <v>460</v>
      </c>
      <c r="AE20" s="50" t="n">
        <v>591</v>
      </c>
      <c r="AF20" s="50" t="n">
        <v>333</v>
      </c>
      <c r="AG20" s="52" t="n">
        <v>258</v>
      </c>
      <c r="AH20" s="50" t="n">
        <v>1566</v>
      </c>
      <c r="AI20" s="77" t="n">
        <v>777</v>
      </c>
      <c r="AJ20" s="52" t="n">
        <v>789</v>
      </c>
      <c r="AK20" s="86"/>
      <c r="AL20" s="86"/>
      <c r="AM20" s="86"/>
      <c r="AN20" s="86"/>
      <c r="AO20" s="86"/>
      <c r="AP20" s="86"/>
      <c r="AQ20" s="86"/>
      <c r="AR20" s="86"/>
      <c r="AS20" s="86"/>
      <c r="AT20" s="86"/>
      <c r="AU20" s="86"/>
      <c r="AV20" s="86"/>
      <c r="AW20" s="86"/>
      <c r="AX20" s="86"/>
      <c r="AY20" s="86"/>
      <c r="AZ20" s="86"/>
      <c r="BA20" s="86"/>
      <c r="BB20" s="86"/>
      <c r="BC20" s="86"/>
      <c r="BD20" s="86"/>
      <c r="BE20" s="86"/>
      <c r="BF20" s="86"/>
      <c r="BG20" s="86"/>
      <c r="BH20" s="86"/>
      <c r="BI20" s="86"/>
      <c r="BJ20" s="86"/>
      <c r="BK20" s="86"/>
      <c r="BL20" s="86"/>
      <c r="BM20" s="86"/>
      <c r="BN20" s="86"/>
      <c r="BO20" s="86"/>
      <c r="BP20" s="86"/>
      <c r="BQ20" s="86"/>
      <c r="BR20" s="86"/>
      <c r="BS20" s="86"/>
      <c r="BT20" s="86"/>
      <c r="BU20" s="86"/>
      <c r="BV20" s="86"/>
      <c r="BW20" s="86"/>
      <c r="BX20" s="86"/>
      <c r="BY20" s="86"/>
      <c r="BZ20" s="86"/>
      <c r="CA20" s="86"/>
      <c r="CB20" s="86"/>
      <c r="CC20" s="86"/>
      <c r="CD20" s="86"/>
      <c r="CE20" s="86"/>
      <c r="CF20" s="86"/>
      <c r="CG20" s="86"/>
      <c r="CH20" s="86"/>
      <c r="CI20" s="86"/>
      <c r="CJ20" s="86"/>
      <c r="CK20" s="86"/>
      <c r="CL20" s="86"/>
      <c r="CM20" s="86"/>
      <c r="CN20" s="86"/>
      <c r="CO20" s="86"/>
      <c r="CP20" s="86"/>
      <c r="CQ20" s="86"/>
      <c r="CR20" s="86"/>
      <c r="CS20" s="86"/>
      <c r="CT20" s="86"/>
      <c r="CU20" s="86"/>
      <c r="CV20" s="86"/>
      <c r="CW20" s="86"/>
      <c r="CX20" s="86"/>
      <c r="CY20" s="86"/>
      <c r="CZ20" s="86"/>
      <c r="DA20" s="86"/>
      <c r="DB20" s="86"/>
      <c r="DC20" s="86"/>
      <c r="DD20" s="86"/>
      <c r="DE20" s="86"/>
      <c r="DF20" s="86"/>
      <c r="DG20" s="86"/>
      <c r="DH20" s="86"/>
      <c r="DI20" s="86"/>
      <c r="DJ20" s="86"/>
      <c r="DK20" s="86"/>
      <c r="DL20" s="86"/>
      <c r="DM20" s="86"/>
      <c r="DN20" s="86"/>
      <c r="DO20" s="86"/>
      <c r="DP20" s="86"/>
      <c r="DQ20" s="86"/>
      <c r="DR20" s="86"/>
      <c r="DS20" s="86"/>
      <c r="DT20" s="86"/>
      <c r="DU20" s="86"/>
      <c r="DV20" s="86"/>
      <c r="DW20" s="86"/>
      <c r="DX20" s="86"/>
      <c r="DY20" s="86"/>
      <c r="DZ20" s="86"/>
      <c r="EA20" s="86"/>
      <c r="EB20" s="86"/>
      <c r="EC20" s="86"/>
      <c r="ED20" s="86"/>
      <c r="EE20" s="86"/>
      <c r="EF20" s="86"/>
      <c r="EG20" s="86"/>
      <c r="EH20" s="86"/>
    </row>
    <row r="21" s="81" customFormat="true" ht="12.9" hidden="false" customHeight="true" outlineLevel="0" collapsed="false">
      <c r="A21" s="24" t="s">
        <v>33</v>
      </c>
      <c r="B21" s="50" t="n">
        <v>89929</v>
      </c>
      <c r="C21" s="50" t="n">
        <v>43968</v>
      </c>
      <c r="D21" s="50" t="n">
        <v>45961</v>
      </c>
      <c r="E21" s="52" t="n">
        <v>33654</v>
      </c>
      <c r="F21" s="50" t="n">
        <v>16794</v>
      </c>
      <c r="G21" s="52" t="n">
        <v>16860</v>
      </c>
      <c r="H21" s="50" t="n">
        <v>19678</v>
      </c>
      <c r="I21" s="50" t="n">
        <v>9835</v>
      </c>
      <c r="J21" s="77" t="n">
        <v>9843</v>
      </c>
      <c r="K21" s="50" t="n">
        <v>17917</v>
      </c>
      <c r="L21" s="77" t="n">
        <v>8249</v>
      </c>
      <c r="M21" s="52" t="n">
        <v>9668</v>
      </c>
      <c r="N21" s="24" t="s">
        <v>33</v>
      </c>
      <c r="O21" s="77" t="n">
        <v>7692</v>
      </c>
      <c r="P21" s="77" t="n">
        <v>3681</v>
      </c>
      <c r="Q21" s="52" t="n">
        <v>4011</v>
      </c>
      <c r="R21" s="50" t="n">
        <v>6734</v>
      </c>
      <c r="S21" s="50" t="n">
        <v>3417</v>
      </c>
      <c r="T21" s="50" t="n">
        <v>3317</v>
      </c>
      <c r="U21" s="50" t="n">
        <v>1377</v>
      </c>
      <c r="V21" s="52" t="n">
        <v>622</v>
      </c>
      <c r="W21" s="50" t="n">
        <v>755</v>
      </c>
      <c r="X21" s="50" t="n">
        <v>569</v>
      </c>
      <c r="Y21" s="50" t="n">
        <v>265</v>
      </c>
      <c r="Z21" s="52" t="n">
        <v>304</v>
      </c>
      <c r="AA21" s="24" t="s">
        <v>33</v>
      </c>
      <c r="AB21" s="50" t="n">
        <v>650</v>
      </c>
      <c r="AC21" s="77" t="n">
        <v>323</v>
      </c>
      <c r="AD21" s="50" t="n">
        <v>327</v>
      </c>
      <c r="AE21" s="50" t="n">
        <v>391</v>
      </c>
      <c r="AF21" s="50" t="n">
        <v>182</v>
      </c>
      <c r="AG21" s="52" t="n">
        <v>209</v>
      </c>
      <c r="AH21" s="50" t="n">
        <v>1267</v>
      </c>
      <c r="AI21" s="77" t="n">
        <v>600</v>
      </c>
      <c r="AJ21" s="52" t="n">
        <v>667</v>
      </c>
      <c r="AK21" s="86"/>
      <c r="AL21" s="86"/>
      <c r="AM21" s="86"/>
      <c r="AN21" s="86"/>
      <c r="AO21" s="86"/>
      <c r="AP21" s="86"/>
      <c r="AQ21" s="86"/>
      <c r="AR21" s="86"/>
      <c r="AS21" s="86"/>
      <c r="AT21" s="86"/>
      <c r="AU21" s="86"/>
      <c r="AV21" s="86"/>
      <c r="AW21" s="86"/>
      <c r="AX21" s="86"/>
      <c r="AY21" s="86"/>
      <c r="AZ21" s="86"/>
      <c r="BA21" s="86"/>
      <c r="BB21" s="86"/>
      <c r="BC21" s="86"/>
      <c r="BD21" s="86"/>
      <c r="BE21" s="86"/>
      <c r="BF21" s="86"/>
      <c r="BG21" s="86"/>
      <c r="BH21" s="86"/>
      <c r="BI21" s="86"/>
      <c r="BJ21" s="86"/>
      <c r="BK21" s="86"/>
      <c r="BL21" s="86"/>
      <c r="BM21" s="86"/>
      <c r="BN21" s="86"/>
      <c r="BO21" s="86"/>
      <c r="BP21" s="86"/>
      <c r="BQ21" s="86"/>
      <c r="BR21" s="86"/>
      <c r="BS21" s="86"/>
      <c r="BT21" s="86"/>
      <c r="BU21" s="86"/>
      <c r="BV21" s="86"/>
      <c r="BW21" s="86"/>
      <c r="BX21" s="86"/>
      <c r="BY21" s="86"/>
      <c r="BZ21" s="86"/>
      <c r="CA21" s="86"/>
      <c r="CB21" s="86"/>
      <c r="CC21" s="86"/>
      <c r="CD21" s="86"/>
      <c r="CE21" s="86"/>
      <c r="CF21" s="86"/>
      <c r="CG21" s="86"/>
      <c r="CH21" s="86"/>
      <c r="CI21" s="86"/>
      <c r="CJ21" s="86"/>
      <c r="CK21" s="86"/>
      <c r="CL21" s="86"/>
      <c r="CM21" s="86"/>
      <c r="CN21" s="86"/>
      <c r="CO21" s="86"/>
      <c r="CP21" s="86"/>
      <c r="CQ21" s="86"/>
      <c r="CR21" s="86"/>
      <c r="CS21" s="86"/>
      <c r="CT21" s="86"/>
      <c r="CU21" s="86"/>
      <c r="CV21" s="86"/>
      <c r="CW21" s="86"/>
      <c r="CX21" s="86"/>
      <c r="CY21" s="86"/>
      <c r="CZ21" s="86"/>
      <c r="DA21" s="86"/>
      <c r="DB21" s="86"/>
      <c r="DC21" s="86"/>
      <c r="DD21" s="86"/>
      <c r="DE21" s="86"/>
      <c r="DF21" s="86"/>
      <c r="DG21" s="86"/>
      <c r="DH21" s="86"/>
      <c r="DI21" s="86"/>
      <c r="DJ21" s="86"/>
      <c r="DK21" s="86"/>
      <c r="DL21" s="86"/>
      <c r="DM21" s="86"/>
      <c r="DN21" s="86"/>
      <c r="DO21" s="86"/>
      <c r="DP21" s="86"/>
      <c r="DQ21" s="86"/>
      <c r="DR21" s="86"/>
      <c r="DS21" s="86"/>
      <c r="DT21" s="86"/>
      <c r="DU21" s="86"/>
      <c r="DV21" s="86"/>
      <c r="DW21" s="86"/>
      <c r="DX21" s="86"/>
      <c r="DY21" s="86"/>
      <c r="DZ21" s="86"/>
      <c r="EA21" s="86"/>
      <c r="EB21" s="86"/>
      <c r="EC21" s="86"/>
      <c r="ED21" s="86"/>
      <c r="EE21" s="86"/>
      <c r="EF21" s="86"/>
      <c r="EG21" s="86"/>
      <c r="EH21" s="86"/>
    </row>
    <row r="22" s="81" customFormat="true" ht="12.9" hidden="false" customHeight="true" outlineLevel="0" collapsed="false">
      <c r="A22" s="24" t="s">
        <v>34</v>
      </c>
      <c r="B22" s="50" t="n">
        <v>69621</v>
      </c>
      <c r="C22" s="50" t="n">
        <v>32615</v>
      </c>
      <c r="D22" s="50" t="n">
        <v>37006</v>
      </c>
      <c r="E22" s="52" t="n">
        <v>28580</v>
      </c>
      <c r="F22" s="50" t="n">
        <v>13387</v>
      </c>
      <c r="G22" s="52" t="n">
        <v>15193</v>
      </c>
      <c r="H22" s="50" t="n">
        <v>14264</v>
      </c>
      <c r="I22" s="50" t="n">
        <v>6779</v>
      </c>
      <c r="J22" s="77" t="n">
        <v>7485</v>
      </c>
      <c r="K22" s="50" t="n">
        <v>13816</v>
      </c>
      <c r="L22" s="77" t="n">
        <v>6099</v>
      </c>
      <c r="M22" s="52" t="n">
        <v>7717</v>
      </c>
      <c r="N22" s="24" t="s">
        <v>34</v>
      </c>
      <c r="O22" s="77" t="n">
        <v>5675</v>
      </c>
      <c r="P22" s="77" t="n">
        <v>2688</v>
      </c>
      <c r="Q22" s="52" t="n">
        <v>2987</v>
      </c>
      <c r="R22" s="50" t="n">
        <v>4336</v>
      </c>
      <c r="S22" s="50" t="n">
        <v>2286</v>
      </c>
      <c r="T22" s="50" t="n">
        <v>2050</v>
      </c>
      <c r="U22" s="50" t="n">
        <v>1002</v>
      </c>
      <c r="V22" s="52" t="n">
        <v>527</v>
      </c>
      <c r="W22" s="50" t="n">
        <v>475</v>
      </c>
      <c r="X22" s="50" t="n">
        <v>405</v>
      </c>
      <c r="Y22" s="50" t="n">
        <v>171</v>
      </c>
      <c r="Z22" s="52" t="n">
        <v>234</v>
      </c>
      <c r="AA22" s="24" t="s">
        <v>34</v>
      </c>
      <c r="AB22" s="50" t="n">
        <v>357</v>
      </c>
      <c r="AC22" s="77" t="n">
        <v>168</v>
      </c>
      <c r="AD22" s="50" t="n">
        <v>189</v>
      </c>
      <c r="AE22" s="50" t="n">
        <v>305</v>
      </c>
      <c r="AF22" s="50" t="n">
        <v>126</v>
      </c>
      <c r="AG22" s="52" t="n">
        <v>179</v>
      </c>
      <c r="AH22" s="50" t="n">
        <v>881</v>
      </c>
      <c r="AI22" s="77" t="n">
        <v>384</v>
      </c>
      <c r="AJ22" s="52" t="n">
        <v>497</v>
      </c>
      <c r="AK22" s="86"/>
      <c r="AL22" s="86"/>
      <c r="AM22" s="86"/>
      <c r="AN22" s="86"/>
      <c r="AO22" s="86"/>
      <c r="AP22" s="86"/>
      <c r="AQ22" s="86"/>
      <c r="AR22" s="86"/>
      <c r="AS22" s="86"/>
      <c r="AT22" s="86"/>
      <c r="AU22" s="86"/>
      <c r="AV22" s="86"/>
      <c r="AW22" s="86"/>
      <c r="AX22" s="86"/>
      <c r="AY22" s="86"/>
      <c r="AZ22" s="86"/>
      <c r="BA22" s="86"/>
      <c r="BB22" s="86"/>
      <c r="BC22" s="86"/>
      <c r="BD22" s="86"/>
      <c r="BE22" s="86"/>
      <c r="BF22" s="86"/>
      <c r="BG22" s="86"/>
      <c r="BH22" s="86"/>
      <c r="BI22" s="86"/>
      <c r="BJ22" s="86"/>
      <c r="BK22" s="86"/>
      <c r="BL22" s="86"/>
      <c r="BM22" s="86"/>
      <c r="BN22" s="86"/>
      <c r="BO22" s="86"/>
      <c r="BP22" s="86"/>
      <c r="BQ22" s="86"/>
      <c r="BR22" s="86"/>
      <c r="BS22" s="86"/>
      <c r="BT22" s="86"/>
      <c r="BU22" s="86"/>
      <c r="BV22" s="86"/>
      <c r="BW22" s="86"/>
      <c r="BX22" s="86"/>
      <c r="BY22" s="86"/>
      <c r="BZ22" s="86"/>
      <c r="CA22" s="86"/>
      <c r="CB22" s="86"/>
      <c r="CC22" s="86"/>
      <c r="CD22" s="86"/>
      <c r="CE22" s="86"/>
      <c r="CF22" s="86"/>
      <c r="CG22" s="86"/>
      <c r="CH22" s="86"/>
      <c r="CI22" s="86"/>
      <c r="CJ22" s="86"/>
      <c r="CK22" s="86"/>
      <c r="CL22" s="86"/>
      <c r="CM22" s="86"/>
      <c r="CN22" s="86"/>
      <c r="CO22" s="86"/>
      <c r="CP22" s="86"/>
      <c r="CQ22" s="86"/>
      <c r="CR22" s="86"/>
      <c r="CS22" s="86"/>
      <c r="CT22" s="86"/>
      <c r="CU22" s="86"/>
      <c r="CV22" s="86"/>
      <c r="CW22" s="86"/>
      <c r="CX22" s="86"/>
      <c r="CY22" s="86"/>
      <c r="CZ22" s="86"/>
      <c r="DA22" s="86"/>
      <c r="DB22" s="86"/>
      <c r="DC22" s="86"/>
      <c r="DD22" s="86"/>
      <c r="DE22" s="86"/>
      <c r="DF22" s="86"/>
      <c r="DG22" s="86"/>
      <c r="DH22" s="86"/>
      <c r="DI22" s="86"/>
      <c r="DJ22" s="86"/>
      <c r="DK22" s="86"/>
      <c r="DL22" s="86"/>
      <c r="DM22" s="86"/>
      <c r="DN22" s="86"/>
      <c r="DO22" s="86"/>
      <c r="DP22" s="86"/>
      <c r="DQ22" s="86"/>
      <c r="DR22" s="86"/>
      <c r="DS22" s="86"/>
      <c r="DT22" s="86"/>
      <c r="DU22" s="86"/>
      <c r="DV22" s="86"/>
      <c r="DW22" s="86"/>
      <c r="DX22" s="86"/>
      <c r="DY22" s="86"/>
      <c r="DZ22" s="86"/>
      <c r="EA22" s="86"/>
      <c r="EB22" s="86"/>
      <c r="EC22" s="86"/>
      <c r="ED22" s="86"/>
      <c r="EE22" s="86"/>
      <c r="EF22" s="86"/>
      <c r="EG22" s="86"/>
      <c r="EH22" s="86"/>
    </row>
    <row r="23" s="81" customFormat="true" ht="12.9" hidden="false" customHeight="true" outlineLevel="0" collapsed="false">
      <c r="A23" s="24" t="s">
        <v>35</v>
      </c>
      <c r="B23" s="50" t="n">
        <v>51447</v>
      </c>
      <c r="C23" s="50" t="n">
        <v>22050</v>
      </c>
      <c r="D23" s="50" t="n">
        <v>29397</v>
      </c>
      <c r="E23" s="52" t="n">
        <v>20575</v>
      </c>
      <c r="F23" s="50" t="n">
        <v>8897</v>
      </c>
      <c r="G23" s="52" t="n">
        <v>11678</v>
      </c>
      <c r="H23" s="50" t="n">
        <v>11298</v>
      </c>
      <c r="I23" s="50" t="n">
        <v>4706</v>
      </c>
      <c r="J23" s="77" t="n">
        <v>6592</v>
      </c>
      <c r="K23" s="50" t="n">
        <v>10037</v>
      </c>
      <c r="L23" s="77" t="n">
        <v>4052</v>
      </c>
      <c r="M23" s="52" t="n">
        <v>5985</v>
      </c>
      <c r="N23" s="24" t="s">
        <v>35</v>
      </c>
      <c r="O23" s="77" t="n">
        <v>3489</v>
      </c>
      <c r="P23" s="77" t="n">
        <v>1521</v>
      </c>
      <c r="Q23" s="52" t="n">
        <v>1968</v>
      </c>
      <c r="R23" s="50" t="n">
        <v>3675</v>
      </c>
      <c r="S23" s="50" t="n">
        <v>1841</v>
      </c>
      <c r="T23" s="50" t="n">
        <v>1834</v>
      </c>
      <c r="U23" s="50" t="n">
        <v>838</v>
      </c>
      <c r="V23" s="52" t="n">
        <v>419</v>
      </c>
      <c r="W23" s="50" t="n">
        <v>419</v>
      </c>
      <c r="X23" s="50" t="n">
        <v>397</v>
      </c>
      <c r="Y23" s="50" t="n">
        <v>136</v>
      </c>
      <c r="Z23" s="52" t="n">
        <v>261</v>
      </c>
      <c r="AA23" s="24" t="s">
        <v>35</v>
      </c>
      <c r="AB23" s="50" t="n">
        <v>283</v>
      </c>
      <c r="AC23" s="77" t="n">
        <v>119</v>
      </c>
      <c r="AD23" s="50" t="n">
        <v>164</v>
      </c>
      <c r="AE23" s="50" t="n">
        <v>218</v>
      </c>
      <c r="AF23" s="50" t="n">
        <v>88</v>
      </c>
      <c r="AG23" s="52" t="n">
        <v>130</v>
      </c>
      <c r="AH23" s="50" t="n">
        <v>637</v>
      </c>
      <c r="AI23" s="77" t="n">
        <v>271</v>
      </c>
      <c r="AJ23" s="52" t="n">
        <v>366</v>
      </c>
      <c r="AK23" s="86"/>
      <c r="AL23" s="86"/>
      <c r="AM23" s="86"/>
      <c r="AN23" s="86"/>
      <c r="AO23" s="86"/>
      <c r="AP23" s="86"/>
      <c r="AQ23" s="86"/>
      <c r="AR23" s="86"/>
      <c r="AS23" s="86"/>
      <c r="AT23" s="86"/>
      <c r="AU23" s="86"/>
      <c r="AV23" s="86"/>
      <c r="AW23" s="86"/>
      <c r="AX23" s="86"/>
      <c r="AY23" s="86"/>
      <c r="AZ23" s="86"/>
      <c r="BA23" s="86"/>
      <c r="BB23" s="86"/>
      <c r="BC23" s="86"/>
      <c r="BD23" s="86"/>
      <c r="BE23" s="86"/>
      <c r="BF23" s="86"/>
      <c r="BG23" s="86"/>
      <c r="BH23" s="86"/>
      <c r="BI23" s="86"/>
      <c r="BJ23" s="86"/>
      <c r="BK23" s="86"/>
      <c r="BL23" s="86"/>
      <c r="BM23" s="86"/>
      <c r="BN23" s="86"/>
      <c r="BO23" s="86"/>
      <c r="BP23" s="86"/>
      <c r="BQ23" s="86"/>
      <c r="BR23" s="86"/>
      <c r="BS23" s="86"/>
      <c r="BT23" s="86"/>
      <c r="BU23" s="86"/>
      <c r="BV23" s="86"/>
      <c r="BW23" s="86"/>
      <c r="BX23" s="86"/>
      <c r="BY23" s="86"/>
      <c r="BZ23" s="86"/>
      <c r="CA23" s="86"/>
      <c r="CB23" s="86"/>
      <c r="CC23" s="86"/>
      <c r="CD23" s="86"/>
      <c r="CE23" s="86"/>
      <c r="CF23" s="86"/>
      <c r="CG23" s="86"/>
      <c r="CH23" s="86"/>
      <c r="CI23" s="86"/>
      <c r="CJ23" s="86"/>
      <c r="CK23" s="86"/>
      <c r="CL23" s="86"/>
      <c r="CM23" s="86"/>
      <c r="CN23" s="86"/>
      <c r="CO23" s="86"/>
      <c r="CP23" s="86"/>
      <c r="CQ23" s="86"/>
      <c r="CR23" s="86"/>
      <c r="CS23" s="86"/>
      <c r="CT23" s="86"/>
      <c r="CU23" s="86"/>
      <c r="CV23" s="86"/>
      <c r="CW23" s="86"/>
      <c r="CX23" s="86"/>
      <c r="CY23" s="86"/>
      <c r="CZ23" s="86"/>
      <c r="DA23" s="86"/>
      <c r="DB23" s="86"/>
      <c r="DC23" s="86"/>
      <c r="DD23" s="86"/>
      <c r="DE23" s="86"/>
      <c r="DF23" s="86"/>
      <c r="DG23" s="86"/>
      <c r="DH23" s="86"/>
      <c r="DI23" s="86"/>
      <c r="DJ23" s="86"/>
      <c r="DK23" s="86"/>
      <c r="DL23" s="86"/>
      <c r="DM23" s="86"/>
      <c r="DN23" s="86"/>
      <c r="DO23" s="86"/>
      <c r="DP23" s="86"/>
      <c r="DQ23" s="86"/>
      <c r="DR23" s="86"/>
      <c r="DS23" s="86"/>
      <c r="DT23" s="86"/>
      <c r="DU23" s="86"/>
      <c r="DV23" s="86"/>
      <c r="DW23" s="86"/>
      <c r="DX23" s="86"/>
      <c r="DY23" s="86"/>
      <c r="DZ23" s="86"/>
      <c r="EA23" s="86"/>
      <c r="EB23" s="86"/>
      <c r="EC23" s="86"/>
      <c r="ED23" s="86"/>
      <c r="EE23" s="86"/>
      <c r="EF23" s="86"/>
      <c r="EG23" s="86"/>
      <c r="EH23" s="86"/>
    </row>
    <row r="24" s="81" customFormat="true" ht="12.9" hidden="false" customHeight="true" outlineLevel="0" collapsed="false">
      <c r="A24" s="24" t="s">
        <v>36</v>
      </c>
      <c r="B24" s="50" t="n">
        <v>31126</v>
      </c>
      <c r="C24" s="50" t="n">
        <v>12437</v>
      </c>
      <c r="D24" s="50" t="n">
        <v>18689</v>
      </c>
      <c r="E24" s="52" t="n">
        <v>11864</v>
      </c>
      <c r="F24" s="50" t="n">
        <v>4739</v>
      </c>
      <c r="G24" s="52" t="n">
        <v>7125</v>
      </c>
      <c r="H24" s="50" t="n">
        <v>6750</v>
      </c>
      <c r="I24" s="50" t="n">
        <v>2658</v>
      </c>
      <c r="J24" s="77" t="n">
        <v>4092</v>
      </c>
      <c r="K24" s="50" t="n">
        <v>6567</v>
      </c>
      <c r="L24" s="77" t="n">
        <v>2382</v>
      </c>
      <c r="M24" s="52" t="n">
        <v>4185</v>
      </c>
      <c r="N24" s="24" t="s">
        <v>36</v>
      </c>
      <c r="O24" s="77" t="n">
        <v>1964</v>
      </c>
      <c r="P24" s="77" t="n">
        <v>863</v>
      </c>
      <c r="Q24" s="52" t="n">
        <v>1101</v>
      </c>
      <c r="R24" s="50" t="n">
        <v>2419</v>
      </c>
      <c r="S24" s="50" t="n">
        <v>1193</v>
      </c>
      <c r="T24" s="50" t="n">
        <v>1226</v>
      </c>
      <c r="U24" s="50" t="n">
        <v>497</v>
      </c>
      <c r="V24" s="52" t="n">
        <v>209</v>
      </c>
      <c r="W24" s="50" t="n">
        <v>288</v>
      </c>
      <c r="X24" s="50" t="n">
        <v>273</v>
      </c>
      <c r="Y24" s="50" t="n">
        <v>87</v>
      </c>
      <c r="Z24" s="52" t="n">
        <v>186</v>
      </c>
      <c r="AA24" s="24" t="s">
        <v>36</v>
      </c>
      <c r="AB24" s="50" t="n">
        <v>223</v>
      </c>
      <c r="AC24" s="77" t="n">
        <v>107</v>
      </c>
      <c r="AD24" s="50" t="n">
        <v>116</v>
      </c>
      <c r="AE24" s="50" t="n">
        <v>187</v>
      </c>
      <c r="AF24" s="50" t="n">
        <v>51</v>
      </c>
      <c r="AG24" s="52" t="n">
        <v>136</v>
      </c>
      <c r="AH24" s="50" t="n">
        <v>382</v>
      </c>
      <c r="AI24" s="77" t="n">
        <v>148</v>
      </c>
      <c r="AJ24" s="52" t="n">
        <v>234</v>
      </c>
      <c r="AK24" s="86"/>
      <c r="AL24" s="86"/>
      <c r="AM24" s="86"/>
      <c r="AN24" s="86"/>
      <c r="AO24" s="86"/>
      <c r="AP24" s="86"/>
      <c r="AQ24" s="86"/>
      <c r="AR24" s="86"/>
      <c r="AS24" s="86"/>
      <c r="AT24" s="86"/>
      <c r="AU24" s="86"/>
      <c r="AV24" s="86"/>
      <c r="AW24" s="86"/>
      <c r="AX24" s="86"/>
      <c r="AY24" s="86"/>
      <c r="AZ24" s="86"/>
      <c r="BA24" s="86"/>
      <c r="BB24" s="86"/>
      <c r="BC24" s="86"/>
      <c r="BD24" s="86"/>
      <c r="BE24" s="86"/>
      <c r="BF24" s="86"/>
      <c r="BG24" s="86"/>
      <c r="BH24" s="86"/>
      <c r="BI24" s="86"/>
      <c r="BJ24" s="86"/>
      <c r="BK24" s="86"/>
      <c r="BL24" s="86"/>
      <c r="BM24" s="86"/>
      <c r="BN24" s="86"/>
      <c r="BO24" s="86"/>
      <c r="BP24" s="86"/>
      <c r="BQ24" s="86"/>
      <c r="BR24" s="86"/>
      <c r="BS24" s="86"/>
      <c r="BT24" s="86"/>
      <c r="BU24" s="86"/>
      <c r="BV24" s="86"/>
      <c r="BW24" s="86"/>
      <c r="BX24" s="86"/>
      <c r="BY24" s="86"/>
      <c r="BZ24" s="86"/>
      <c r="CA24" s="86"/>
      <c r="CB24" s="86"/>
      <c r="CC24" s="86"/>
      <c r="CD24" s="86"/>
      <c r="CE24" s="86"/>
      <c r="CF24" s="86"/>
      <c r="CG24" s="86"/>
      <c r="CH24" s="86"/>
      <c r="CI24" s="86"/>
      <c r="CJ24" s="86"/>
      <c r="CK24" s="86"/>
      <c r="CL24" s="86"/>
      <c r="CM24" s="86"/>
      <c r="CN24" s="86"/>
      <c r="CO24" s="86"/>
      <c r="CP24" s="86"/>
      <c r="CQ24" s="86"/>
      <c r="CR24" s="86"/>
      <c r="CS24" s="86"/>
      <c r="CT24" s="86"/>
      <c r="CU24" s="86"/>
      <c r="CV24" s="86"/>
      <c r="CW24" s="86"/>
      <c r="CX24" s="86"/>
      <c r="CY24" s="86"/>
      <c r="CZ24" s="86"/>
      <c r="DA24" s="86"/>
      <c r="DB24" s="86"/>
      <c r="DC24" s="86"/>
      <c r="DD24" s="86"/>
      <c r="DE24" s="86"/>
      <c r="DF24" s="86"/>
      <c r="DG24" s="86"/>
      <c r="DH24" s="86"/>
      <c r="DI24" s="86"/>
      <c r="DJ24" s="86"/>
      <c r="DK24" s="86"/>
      <c r="DL24" s="86"/>
      <c r="DM24" s="86"/>
      <c r="DN24" s="86"/>
      <c r="DO24" s="86"/>
      <c r="DP24" s="86"/>
      <c r="DQ24" s="86"/>
      <c r="DR24" s="86"/>
      <c r="DS24" s="86"/>
      <c r="DT24" s="86"/>
      <c r="DU24" s="86"/>
      <c r="DV24" s="86"/>
      <c r="DW24" s="86"/>
      <c r="DX24" s="86"/>
      <c r="DY24" s="86"/>
      <c r="DZ24" s="86"/>
      <c r="EA24" s="86"/>
      <c r="EB24" s="86"/>
      <c r="EC24" s="86"/>
      <c r="ED24" s="86"/>
      <c r="EE24" s="86"/>
      <c r="EF24" s="86"/>
      <c r="EG24" s="86"/>
      <c r="EH24" s="86"/>
    </row>
    <row r="25" s="86" customFormat="true" ht="12.9" hidden="false" customHeight="true" outlineLevel="0" collapsed="false">
      <c r="A25" s="24" t="s">
        <v>37</v>
      </c>
      <c r="B25" s="50" t="n">
        <v>19433</v>
      </c>
      <c r="C25" s="50" t="n">
        <v>6907</v>
      </c>
      <c r="D25" s="50" t="n">
        <v>12526</v>
      </c>
      <c r="E25" s="52" t="n">
        <v>6439</v>
      </c>
      <c r="F25" s="50" t="n">
        <v>2292</v>
      </c>
      <c r="G25" s="52" t="n">
        <v>4147</v>
      </c>
      <c r="H25" s="50" t="n">
        <v>4340</v>
      </c>
      <c r="I25" s="50" t="n">
        <v>1543</v>
      </c>
      <c r="J25" s="77" t="n">
        <v>2797</v>
      </c>
      <c r="K25" s="50" t="n">
        <v>4463</v>
      </c>
      <c r="L25" s="77" t="n">
        <v>1332</v>
      </c>
      <c r="M25" s="52" t="n">
        <v>3131</v>
      </c>
      <c r="N25" s="24" t="s">
        <v>37</v>
      </c>
      <c r="O25" s="77" t="n">
        <v>1233</v>
      </c>
      <c r="P25" s="77" t="n">
        <v>486</v>
      </c>
      <c r="Q25" s="52" t="n">
        <v>747</v>
      </c>
      <c r="R25" s="50" t="n">
        <v>1928</v>
      </c>
      <c r="S25" s="50" t="n">
        <v>797</v>
      </c>
      <c r="T25" s="50" t="n">
        <v>1131</v>
      </c>
      <c r="U25" s="50" t="n">
        <v>322</v>
      </c>
      <c r="V25" s="52" t="n">
        <v>168</v>
      </c>
      <c r="W25" s="50" t="n">
        <v>154</v>
      </c>
      <c r="X25" s="50" t="n">
        <v>184</v>
      </c>
      <c r="Y25" s="50" t="n">
        <v>54</v>
      </c>
      <c r="Z25" s="52" t="n">
        <v>130</v>
      </c>
      <c r="AA25" s="24" t="s">
        <v>37</v>
      </c>
      <c r="AB25" s="50" t="n">
        <v>174</v>
      </c>
      <c r="AC25" s="77" t="n">
        <v>94</v>
      </c>
      <c r="AD25" s="50" t="n">
        <v>80</v>
      </c>
      <c r="AE25" s="50" t="n">
        <v>95</v>
      </c>
      <c r="AF25" s="50" t="n">
        <v>29</v>
      </c>
      <c r="AG25" s="52" t="n">
        <v>66</v>
      </c>
      <c r="AH25" s="50" t="n">
        <v>255</v>
      </c>
      <c r="AI25" s="77" t="n">
        <v>112</v>
      </c>
      <c r="AJ25" s="52" t="n">
        <v>143</v>
      </c>
    </row>
    <row r="26" s="91" customFormat="true" ht="12.9" hidden="false" customHeight="true" outlineLevel="0" collapsed="false">
      <c r="A26" s="32" t="s">
        <v>38</v>
      </c>
      <c r="B26" s="50" t="n">
        <v>15742</v>
      </c>
      <c r="C26" s="50" t="n">
        <v>5126</v>
      </c>
      <c r="D26" s="50" t="n">
        <v>10616</v>
      </c>
      <c r="E26" s="50" t="n">
        <v>4729</v>
      </c>
      <c r="F26" s="50" t="n">
        <v>1468</v>
      </c>
      <c r="G26" s="50" t="n">
        <v>3261</v>
      </c>
      <c r="H26" s="50" t="n">
        <v>3402</v>
      </c>
      <c r="I26" s="50" t="n">
        <v>999</v>
      </c>
      <c r="J26" s="50" t="n">
        <v>2403</v>
      </c>
      <c r="K26" s="50" t="n">
        <v>3605</v>
      </c>
      <c r="L26" s="50" t="n">
        <v>929</v>
      </c>
      <c r="M26" s="52" t="n">
        <v>2676</v>
      </c>
      <c r="N26" s="32" t="s">
        <v>38</v>
      </c>
      <c r="O26" s="50" t="n">
        <v>994</v>
      </c>
      <c r="P26" s="50" t="n">
        <v>391</v>
      </c>
      <c r="Q26" s="77" t="n">
        <v>603</v>
      </c>
      <c r="R26" s="50" t="n">
        <v>2126</v>
      </c>
      <c r="S26" s="50" t="n">
        <v>887</v>
      </c>
      <c r="T26" s="50" t="n">
        <v>1239</v>
      </c>
      <c r="U26" s="50" t="n">
        <v>204</v>
      </c>
      <c r="V26" s="88" t="n">
        <v>110</v>
      </c>
      <c r="W26" s="88" t="n">
        <v>94</v>
      </c>
      <c r="X26" s="50" t="n">
        <v>109</v>
      </c>
      <c r="Y26" s="88" t="n">
        <v>35</v>
      </c>
      <c r="Z26" s="89" t="n">
        <v>74</v>
      </c>
      <c r="AA26" s="32" t="s">
        <v>38</v>
      </c>
      <c r="AB26" s="50" t="n">
        <v>147</v>
      </c>
      <c r="AC26" s="90" t="n">
        <v>85</v>
      </c>
      <c r="AD26" s="90" t="n">
        <v>62</v>
      </c>
      <c r="AE26" s="77" t="n">
        <v>83</v>
      </c>
      <c r="AF26" s="90" t="n">
        <v>40</v>
      </c>
      <c r="AG26" s="90" t="n">
        <v>43</v>
      </c>
      <c r="AH26" s="77" t="n">
        <v>343</v>
      </c>
      <c r="AI26" s="90" t="n">
        <v>182</v>
      </c>
      <c r="AJ26" s="89" t="n">
        <v>161</v>
      </c>
      <c r="AK26" s="36"/>
      <c r="AL26" s="36"/>
      <c r="AM26" s="36"/>
      <c r="AN26" s="36"/>
      <c r="AO26" s="36"/>
      <c r="AP26" s="36"/>
      <c r="AQ26" s="36"/>
      <c r="AR26" s="36"/>
      <c r="AS26" s="36"/>
      <c r="AT26" s="36"/>
      <c r="AU26" s="36"/>
      <c r="AV26" s="36"/>
      <c r="AW26" s="36"/>
      <c r="AX26" s="36"/>
      <c r="AY26" s="36"/>
      <c r="AZ26" s="36"/>
      <c r="BA26" s="36"/>
      <c r="BB26" s="36"/>
      <c r="BC26" s="36"/>
      <c r="BD26" s="36"/>
      <c r="BE26" s="36"/>
      <c r="BF26" s="36"/>
      <c r="BG26" s="36"/>
      <c r="BH26" s="36"/>
      <c r="BI26" s="36"/>
      <c r="BJ26" s="36"/>
      <c r="BK26" s="36"/>
      <c r="BL26" s="36"/>
      <c r="BM26" s="36"/>
      <c r="BN26" s="36"/>
      <c r="BO26" s="36"/>
      <c r="BP26" s="36"/>
      <c r="BQ26" s="36"/>
      <c r="BR26" s="36"/>
      <c r="BS26" s="36"/>
      <c r="BT26" s="36"/>
      <c r="BU26" s="36"/>
      <c r="BV26" s="36"/>
      <c r="BW26" s="36"/>
      <c r="BX26" s="36"/>
      <c r="BY26" s="36"/>
      <c r="BZ26" s="36"/>
      <c r="CA26" s="36"/>
      <c r="CB26" s="36"/>
      <c r="CC26" s="36"/>
      <c r="CD26" s="36"/>
      <c r="CE26" s="36"/>
      <c r="CF26" s="36"/>
      <c r="CG26" s="36"/>
      <c r="CH26" s="36"/>
      <c r="CI26" s="36"/>
      <c r="CJ26" s="36"/>
      <c r="CK26" s="36"/>
      <c r="CL26" s="36"/>
      <c r="CM26" s="36"/>
      <c r="CN26" s="36"/>
      <c r="CO26" s="36"/>
      <c r="CP26" s="36"/>
      <c r="CQ26" s="36"/>
      <c r="CR26" s="36"/>
      <c r="CS26" s="36"/>
      <c r="CT26" s="36"/>
      <c r="CU26" s="36"/>
      <c r="CV26" s="36"/>
      <c r="CW26" s="36"/>
      <c r="CX26" s="36"/>
      <c r="CY26" s="36"/>
      <c r="CZ26" s="36"/>
      <c r="DA26" s="36"/>
      <c r="DB26" s="36"/>
      <c r="DC26" s="36"/>
      <c r="DD26" s="36"/>
      <c r="DE26" s="36"/>
      <c r="DF26" s="36"/>
      <c r="DG26" s="36"/>
      <c r="DH26" s="36"/>
      <c r="DI26" s="36"/>
      <c r="DJ26" s="36"/>
      <c r="DK26" s="36"/>
      <c r="DL26" s="36"/>
      <c r="DM26" s="36"/>
      <c r="DN26" s="36"/>
      <c r="DO26" s="36"/>
      <c r="DP26" s="36"/>
      <c r="DQ26" s="36"/>
      <c r="DR26" s="36"/>
      <c r="DS26" s="36"/>
      <c r="DT26" s="36"/>
      <c r="DU26" s="36"/>
      <c r="DV26" s="36"/>
      <c r="DW26" s="36"/>
      <c r="DX26" s="36"/>
      <c r="DY26" s="36"/>
      <c r="DZ26" s="36"/>
      <c r="EA26" s="36"/>
      <c r="EB26" s="36"/>
      <c r="EC26" s="36"/>
      <c r="ED26" s="36"/>
      <c r="EE26" s="36"/>
      <c r="EF26" s="36"/>
      <c r="EG26" s="36"/>
      <c r="EH26" s="36"/>
    </row>
    <row r="27" customFormat="false" ht="13.8" hidden="false" customHeight="false" outlineLevel="0" collapsed="false">
      <c r="A27" s="27"/>
      <c r="B27" s="92"/>
      <c r="C27" s="92"/>
      <c r="D27" s="92"/>
      <c r="E27" s="92"/>
      <c r="F27" s="92"/>
      <c r="G27" s="92"/>
      <c r="H27" s="92"/>
      <c r="I27" s="92"/>
      <c r="J27" s="92"/>
      <c r="K27" s="92"/>
      <c r="L27" s="92"/>
      <c r="M27" s="91"/>
      <c r="N27" s="27"/>
      <c r="O27" s="92"/>
      <c r="P27" s="92"/>
      <c r="Q27" s="93"/>
      <c r="R27" s="92"/>
      <c r="S27" s="92"/>
      <c r="T27" s="92"/>
      <c r="U27" s="92"/>
      <c r="V27" s="92"/>
      <c r="W27" s="92"/>
      <c r="X27" s="92"/>
      <c r="Y27" s="92"/>
      <c r="Z27" s="91"/>
      <c r="AA27" s="27"/>
      <c r="AB27" s="92"/>
      <c r="AC27" s="93"/>
      <c r="AD27" s="93"/>
      <c r="AE27" s="93"/>
      <c r="AF27" s="93"/>
      <c r="AG27" s="93"/>
      <c r="AH27" s="93"/>
      <c r="AI27" s="93"/>
      <c r="AJ27" s="91"/>
    </row>
  </sheetData>
  <mergeCells count="20">
    <mergeCell ref="A1:M1"/>
    <mergeCell ref="N1:Z1"/>
    <mergeCell ref="AA1:AJ1"/>
    <mergeCell ref="A3:M3"/>
    <mergeCell ref="N3:Z3"/>
    <mergeCell ref="AA3:AJ3"/>
    <mergeCell ref="A6:A7"/>
    <mergeCell ref="B6:D6"/>
    <mergeCell ref="E6:G6"/>
    <mergeCell ref="H6:J6"/>
    <mergeCell ref="K6:M6"/>
    <mergeCell ref="N6:N7"/>
    <mergeCell ref="O6:Q6"/>
    <mergeCell ref="R6:T6"/>
    <mergeCell ref="U6:W6"/>
    <mergeCell ref="X6:Z6"/>
    <mergeCell ref="AA6:AA7"/>
    <mergeCell ref="AB6:AD6"/>
    <mergeCell ref="AE6:AG6"/>
    <mergeCell ref="AH6:AJ6"/>
  </mergeCells>
  <printOptions headings="false" gridLines="false" gridLinesSet="true" horizontalCentered="tru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7.875" defaultRowHeight="13.2" zeroHeight="false" outlineLevelRow="0" outlineLevelCol="0"/>
  <cols>
    <col collapsed="false" customWidth="true" hidden="false" outlineLevel="0" max="1" min="1" style="6" width="10.66"/>
    <col collapsed="false" customWidth="true" hidden="false" outlineLevel="0" max="4" min="2" style="6" width="8.99"/>
    <col collapsed="false" customWidth="true" hidden="false" outlineLevel="0" max="7" min="5" style="6" width="8.66"/>
    <col collapsed="false" customWidth="true" hidden="false" outlineLevel="0" max="13" min="8" style="6" width="8.1"/>
    <col collapsed="false" customWidth="true" hidden="false" outlineLevel="0" max="14" min="14" style="6" width="7.66"/>
    <col collapsed="false" customWidth="true" hidden="false" outlineLevel="0" max="16" min="15" style="6" width="8.1"/>
    <col collapsed="false" customWidth="false" hidden="false" outlineLevel="0" max="25" min="17" style="6" width="7.88"/>
    <col collapsed="false" customWidth="true" hidden="false" outlineLevel="0" max="26" min="26" style="6" width="8.43"/>
    <col collapsed="false" customWidth="false" hidden="false" outlineLevel="0" max="46" min="27" style="6" width="7.88"/>
    <col collapsed="false" customWidth="true" hidden="false" outlineLevel="0" max="47" min="47" style="6" width="10.1"/>
    <col collapsed="false" customWidth="false" hidden="false" outlineLevel="0" max="76" min="48" style="6" width="7.88"/>
    <col collapsed="false" customWidth="true" hidden="false" outlineLevel="0" max="77" min="77" style="6" width="10.1"/>
    <col collapsed="false" customWidth="false" hidden="false" outlineLevel="0" max="257" min="78" style="6" width="7.88"/>
  </cols>
  <sheetData>
    <row r="1" customFormat="false" ht="13.2" hidden="false" customHeight="false" outlineLevel="0" collapsed="false">
      <c r="A1" s="38" t="s">
        <v>1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</row>
    <row r="2" customFormat="false" ht="13.2" hidden="false" customHeight="false" outlineLevel="0" collapsed="false">
      <c r="A2" s="57"/>
      <c r="B2" s="57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</row>
    <row r="3" customFormat="false" ht="13.2" hidden="false" customHeight="false" outlineLevel="0" collapsed="false">
      <c r="A3" s="38" t="s">
        <v>72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</row>
    <row r="4" s="13" customFormat="true" ht="12.75" hidden="false" customHeight="true" outlineLevel="0" collapsed="false"/>
    <row r="5" s="13" customFormat="true" ht="12.75" hidden="false" customHeight="true" outlineLevel="0" collapsed="false">
      <c r="P5" s="94" t="s">
        <v>12</v>
      </c>
    </row>
    <row r="6" s="81" customFormat="true" ht="12.9" hidden="false" customHeight="true" outlineLevel="0" collapsed="false">
      <c r="A6" s="60" t="s">
        <v>13</v>
      </c>
      <c r="B6" s="62" t="s">
        <v>14</v>
      </c>
      <c r="C6" s="62"/>
      <c r="D6" s="62"/>
      <c r="E6" s="62" t="s">
        <v>73</v>
      </c>
      <c r="F6" s="62"/>
      <c r="G6" s="62"/>
      <c r="H6" s="62" t="s">
        <v>74</v>
      </c>
      <c r="I6" s="62"/>
      <c r="J6" s="62"/>
      <c r="K6" s="62" t="s">
        <v>75</v>
      </c>
      <c r="L6" s="62"/>
      <c r="M6" s="62"/>
      <c r="N6" s="62" t="s">
        <v>76</v>
      </c>
      <c r="O6" s="62"/>
      <c r="P6" s="62"/>
    </row>
    <row r="7" s="81" customFormat="true" ht="12.9" hidden="false" customHeight="true" outlineLevel="0" collapsed="false">
      <c r="A7" s="60"/>
      <c r="B7" s="45" t="s">
        <v>14</v>
      </c>
      <c r="C7" s="45" t="s">
        <v>19</v>
      </c>
      <c r="D7" s="45" t="s">
        <v>20</v>
      </c>
      <c r="E7" s="45" t="s">
        <v>14</v>
      </c>
      <c r="F7" s="45" t="s">
        <v>19</v>
      </c>
      <c r="G7" s="45" t="s">
        <v>20</v>
      </c>
      <c r="H7" s="45" t="s">
        <v>14</v>
      </c>
      <c r="I7" s="45" t="s">
        <v>19</v>
      </c>
      <c r="J7" s="45" t="s">
        <v>20</v>
      </c>
      <c r="K7" s="62" t="s">
        <v>14</v>
      </c>
      <c r="L7" s="45" t="s">
        <v>19</v>
      </c>
      <c r="M7" s="45" t="s">
        <v>20</v>
      </c>
      <c r="N7" s="45" t="s">
        <v>14</v>
      </c>
      <c r="O7" s="45" t="s">
        <v>19</v>
      </c>
      <c r="P7" s="48" t="s">
        <v>20</v>
      </c>
    </row>
    <row r="8" s="81" customFormat="true" ht="18" hidden="false" customHeight="true" outlineLevel="0" collapsed="false">
      <c r="A8" s="20" t="s">
        <v>14</v>
      </c>
      <c r="B8" s="51" t="n">
        <f aca="false">SUM(C8:D8)</f>
        <v>455207</v>
      </c>
      <c r="C8" s="51" t="n">
        <f aca="false">SUM(F8,I8,L8,O8)</f>
        <v>228850</v>
      </c>
      <c r="D8" s="51" t="n">
        <f aca="false">SUM(G8,J8,M8,P8)</f>
        <v>226357</v>
      </c>
      <c r="E8" s="51" t="n">
        <f aca="false">SUM(F8:G8)</f>
        <v>310798</v>
      </c>
      <c r="F8" s="50" t="n">
        <v>156496</v>
      </c>
      <c r="G8" s="50" t="n">
        <v>154302</v>
      </c>
      <c r="H8" s="51" t="n">
        <f aca="false">SUM(I8:J8)</f>
        <v>80339</v>
      </c>
      <c r="I8" s="50" t="n">
        <v>40584</v>
      </c>
      <c r="J8" s="63" t="n">
        <v>39755</v>
      </c>
      <c r="K8" s="51" t="n">
        <f aca="false">SUM(L8:M8)</f>
        <v>52046</v>
      </c>
      <c r="L8" s="77" t="n">
        <v>26399</v>
      </c>
      <c r="M8" s="50" t="n">
        <v>25647</v>
      </c>
      <c r="N8" s="51" t="n">
        <f aca="false">SUM(O8:P8)</f>
        <v>12024</v>
      </c>
      <c r="O8" s="50" t="n">
        <v>5371</v>
      </c>
      <c r="P8" s="63" t="n">
        <v>6653</v>
      </c>
    </row>
    <row r="9" s="81" customFormat="true" ht="12.9" hidden="false" customHeight="true" outlineLevel="0" collapsed="false">
      <c r="A9" s="24" t="s">
        <v>21</v>
      </c>
      <c r="B9" s="50" t="n">
        <f aca="false">SUM(C9:D9)</f>
        <v>43047</v>
      </c>
      <c r="C9" s="50" t="n">
        <f aca="false">SUM(F9,I9,L9,O9)</f>
        <v>22252</v>
      </c>
      <c r="D9" s="50" t="n">
        <f aca="false">SUM(G9,J9,M9,P9)</f>
        <v>20795</v>
      </c>
      <c r="E9" s="50" t="n">
        <f aca="false">SUM(F9:G9)</f>
        <v>29589</v>
      </c>
      <c r="F9" s="50" t="n">
        <v>15238</v>
      </c>
      <c r="G9" s="50" t="n">
        <v>14351</v>
      </c>
      <c r="H9" s="50" t="n">
        <f aca="false">SUM(I9:J9)</f>
        <v>7342</v>
      </c>
      <c r="I9" s="50" t="n">
        <v>3829</v>
      </c>
      <c r="J9" s="63" t="n">
        <v>3513</v>
      </c>
      <c r="K9" s="50" t="n">
        <f aca="false">SUM(L9:M9)</f>
        <v>5021</v>
      </c>
      <c r="L9" s="77" t="n">
        <v>2623</v>
      </c>
      <c r="M9" s="50" t="n">
        <v>2398</v>
      </c>
      <c r="N9" s="50" t="n">
        <f aca="false">SUM(O9:P9)</f>
        <v>1095</v>
      </c>
      <c r="O9" s="50" t="n">
        <v>562</v>
      </c>
      <c r="P9" s="63" t="n">
        <v>533</v>
      </c>
    </row>
    <row r="10" s="81" customFormat="true" ht="12.9" hidden="false" customHeight="true" outlineLevel="0" collapsed="false">
      <c r="A10" s="24" t="s">
        <v>22</v>
      </c>
      <c r="B10" s="50" t="n">
        <f aca="false">SUM(C10:D10)</f>
        <v>48797</v>
      </c>
      <c r="C10" s="50" t="n">
        <f aca="false">SUM(F10,I10,L10,O10)</f>
        <v>25183</v>
      </c>
      <c r="D10" s="50" t="n">
        <f aca="false">SUM(G10,J10,M10,P10)</f>
        <v>23614</v>
      </c>
      <c r="E10" s="50" t="n">
        <f aca="false">SUM(F10:G10)</f>
        <v>33499</v>
      </c>
      <c r="F10" s="50" t="n">
        <v>17287</v>
      </c>
      <c r="G10" s="50" t="n">
        <v>16212</v>
      </c>
      <c r="H10" s="50" t="n">
        <f aca="false">SUM(I10:J10)</f>
        <v>8734</v>
      </c>
      <c r="I10" s="50" t="n">
        <v>4427</v>
      </c>
      <c r="J10" s="63" t="n">
        <v>4307</v>
      </c>
      <c r="K10" s="50" t="n">
        <f aca="false">SUM(L10:M10)</f>
        <v>5428</v>
      </c>
      <c r="L10" s="77" t="n">
        <v>2873</v>
      </c>
      <c r="M10" s="50" t="n">
        <v>2555</v>
      </c>
      <c r="N10" s="50" t="n">
        <f aca="false">SUM(O10:P10)</f>
        <v>1136</v>
      </c>
      <c r="O10" s="50" t="n">
        <v>596</v>
      </c>
      <c r="P10" s="63" t="n">
        <v>540</v>
      </c>
    </row>
    <row r="11" s="81" customFormat="true" ht="12.9" hidden="false" customHeight="true" outlineLevel="0" collapsed="false">
      <c r="A11" s="24" t="s">
        <v>23</v>
      </c>
      <c r="B11" s="50" t="n">
        <f aca="false">SUM(C11:D11)</f>
        <v>44598</v>
      </c>
      <c r="C11" s="50" t="n">
        <f aca="false">SUM(F11,I11,L11,O11)</f>
        <v>22826</v>
      </c>
      <c r="D11" s="50" t="n">
        <f aca="false">SUM(G11,J11,M11,P11)</f>
        <v>21772</v>
      </c>
      <c r="E11" s="50" t="n">
        <f aca="false">SUM(F11:G11)</f>
        <v>30425</v>
      </c>
      <c r="F11" s="50" t="n">
        <v>15502</v>
      </c>
      <c r="G11" s="50" t="n">
        <v>14923</v>
      </c>
      <c r="H11" s="50" t="n">
        <f aca="false">SUM(I11:J11)</f>
        <v>8161</v>
      </c>
      <c r="I11" s="50" t="n">
        <v>4158</v>
      </c>
      <c r="J11" s="63" t="n">
        <v>4003</v>
      </c>
      <c r="K11" s="50" t="n">
        <f aca="false">SUM(L11:M11)</f>
        <v>4944</v>
      </c>
      <c r="L11" s="77" t="n">
        <v>2594</v>
      </c>
      <c r="M11" s="50" t="n">
        <v>2350</v>
      </c>
      <c r="N11" s="50" t="n">
        <f aca="false">SUM(O11:P11)</f>
        <v>1068</v>
      </c>
      <c r="O11" s="50" t="n">
        <v>572</v>
      </c>
      <c r="P11" s="63" t="n">
        <v>496</v>
      </c>
    </row>
    <row r="12" s="81" customFormat="true" ht="12.9" hidden="false" customHeight="true" outlineLevel="0" collapsed="false">
      <c r="A12" s="24" t="s">
        <v>24</v>
      </c>
      <c r="B12" s="50" t="n">
        <f aca="false">SUM(C12:D12)</f>
        <v>36915</v>
      </c>
      <c r="C12" s="50" t="n">
        <f aca="false">SUM(F12,I12,L12,O12)</f>
        <v>18992</v>
      </c>
      <c r="D12" s="50" t="n">
        <f aca="false">SUM(G12,J12,M12,P12)</f>
        <v>17923</v>
      </c>
      <c r="E12" s="50" t="n">
        <f aca="false">SUM(F12:G12)</f>
        <v>25191</v>
      </c>
      <c r="F12" s="50" t="n">
        <v>12952</v>
      </c>
      <c r="G12" s="50" t="n">
        <v>12239</v>
      </c>
      <c r="H12" s="50" t="n">
        <f aca="false">SUM(I12:J12)</f>
        <v>6725</v>
      </c>
      <c r="I12" s="50" t="n">
        <v>3542</v>
      </c>
      <c r="J12" s="63" t="n">
        <v>3183</v>
      </c>
      <c r="K12" s="50" t="n">
        <f aca="false">SUM(L12:M12)</f>
        <v>4252</v>
      </c>
      <c r="L12" s="77" t="n">
        <v>2146</v>
      </c>
      <c r="M12" s="50" t="n">
        <v>2106</v>
      </c>
      <c r="N12" s="50" t="n">
        <f aca="false">SUM(O12:P12)</f>
        <v>747</v>
      </c>
      <c r="O12" s="50" t="n">
        <v>352</v>
      </c>
      <c r="P12" s="63" t="n">
        <v>395</v>
      </c>
    </row>
    <row r="13" s="81" customFormat="true" ht="12.9" hidden="false" customHeight="true" outlineLevel="0" collapsed="false">
      <c r="A13" s="24" t="s">
        <v>25</v>
      </c>
      <c r="B13" s="50" t="n">
        <f aca="false">SUM(C13:D13)</f>
        <v>27913</v>
      </c>
      <c r="C13" s="50" t="n">
        <f aca="false">SUM(F13,I13,L13,O13)</f>
        <v>14266</v>
      </c>
      <c r="D13" s="50" t="n">
        <f aca="false">SUM(G13,J13,M13,P13)</f>
        <v>13647</v>
      </c>
      <c r="E13" s="50" t="n">
        <f aca="false">SUM(F13:G13)</f>
        <v>18944</v>
      </c>
      <c r="F13" s="50" t="n">
        <v>9732</v>
      </c>
      <c r="G13" s="50" t="n">
        <v>9212</v>
      </c>
      <c r="H13" s="50" t="n">
        <f aca="false">SUM(I13:J13)</f>
        <v>4917</v>
      </c>
      <c r="I13" s="50" t="n">
        <v>2546</v>
      </c>
      <c r="J13" s="63" t="n">
        <v>2371</v>
      </c>
      <c r="K13" s="50" t="n">
        <f aca="false">SUM(L13:M13)</f>
        <v>3358</v>
      </c>
      <c r="L13" s="77" t="n">
        <v>1699</v>
      </c>
      <c r="M13" s="50" t="n">
        <v>1659</v>
      </c>
      <c r="N13" s="50" t="n">
        <f aca="false">SUM(O13:P13)</f>
        <v>694</v>
      </c>
      <c r="O13" s="50" t="n">
        <v>289</v>
      </c>
      <c r="P13" s="63" t="n">
        <v>405</v>
      </c>
    </row>
    <row r="14" s="81" customFormat="true" ht="12.9" hidden="false" customHeight="true" outlineLevel="0" collapsed="false">
      <c r="A14" s="24" t="s">
        <v>26</v>
      </c>
      <c r="B14" s="50" t="n">
        <f aca="false">SUM(C14:D14)</f>
        <v>32451</v>
      </c>
      <c r="C14" s="50" t="n">
        <f aca="false">SUM(F14,I14,L14,O14)</f>
        <v>16214</v>
      </c>
      <c r="D14" s="50" t="n">
        <f aca="false">SUM(G14,J14,M14,P14)</f>
        <v>16237</v>
      </c>
      <c r="E14" s="50" t="n">
        <f aca="false">SUM(F14:G14)</f>
        <v>22020</v>
      </c>
      <c r="F14" s="50" t="n">
        <v>11146</v>
      </c>
      <c r="G14" s="50" t="n">
        <v>10874</v>
      </c>
      <c r="H14" s="50" t="n">
        <f aca="false">SUM(I14:J14)</f>
        <v>5481</v>
      </c>
      <c r="I14" s="50" t="n">
        <v>2760</v>
      </c>
      <c r="J14" s="63" t="n">
        <v>2721</v>
      </c>
      <c r="K14" s="50" t="n">
        <f aca="false">SUM(L14:M14)</f>
        <v>3842</v>
      </c>
      <c r="L14" s="77" t="n">
        <v>1938</v>
      </c>
      <c r="M14" s="50" t="n">
        <v>1904</v>
      </c>
      <c r="N14" s="50" t="n">
        <f aca="false">SUM(O14:P14)</f>
        <v>1108</v>
      </c>
      <c r="O14" s="50" t="n">
        <v>370</v>
      </c>
      <c r="P14" s="63" t="n">
        <v>738</v>
      </c>
    </row>
    <row r="15" s="81" customFormat="true" ht="12.9" hidden="false" customHeight="true" outlineLevel="0" collapsed="false">
      <c r="A15" s="24" t="s">
        <v>27</v>
      </c>
      <c r="B15" s="50" t="n">
        <f aca="false">SUM(C15:D15)</f>
        <v>38241</v>
      </c>
      <c r="C15" s="50" t="n">
        <f aca="false">SUM(F15,I15,L15,O15)</f>
        <v>18802</v>
      </c>
      <c r="D15" s="50" t="n">
        <f aca="false">SUM(G15,J15,M15,P15)</f>
        <v>19439</v>
      </c>
      <c r="E15" s="50" t="n">
        <f aca="false">SUM(F15:G15)</f>
        <v>26204</v>
      </c>
      <c r="F15" s="50" t="n">
        <v>12910</v>
      </c>
      <c r="G15" s="50" t="n">
        <v>13294</v>
      </c>
      <c r="H15" s="50" t="n">
        <f aca="false">SUM(I15:J15)</f>
        <v>6354</v>
      </c>
      <c r="I15" s="50" t="n">
        <v>3163</v>
      </c>
      <c r="J15" s="63" t="n">
        <v>3191</v>
      </c>
      <c r="K15" s="50" t="n">
        <f aca="false">SUM(L15:M15)</f>
        <v>4423</v>
      </c>
      <c r="L15" s="77" t="n">
        <v>2226</v>
      </c>
      <c r="M15" s="50" t="n">
        <v>2197</v>
      </c>
      <c r="N15" s="50" t="n">
        <f aca="false">SUM(O15:P15)</f>
        <v>1260</v>
      </c>
      <c r="O15" s="50" t="n">
        <v>503</v>
      </c>
      <c r="P15" s="63" t="n">
        <v>757</v>
      </c>
    </row>
    <row r="16" s="81" customFormat="true" ht="12.9" hidden="false" customHeight="true" outlineLevel="0" collapsed="false">
      <c r="A16" s="24" t="s">
        <v>28</v>
      </c>
      <c r="B16" s="50" t="n">
        <f aca="false">SUM(C16:D16)</f>
        <v>45771</v>
      </c>
      <c r="C16" s="50" t="n">
        <f aca="false">SUM(F16,I16,L16,O16)</f>
        <v>22923</v>
      </c>
      <c r="D16" s="50" t="n">
        <f aca="false">SUM(G16,J16,M16,P16)</f>
        <v>22848</v>
      </c>
      <c r="E16" s="50" t="n">
        <f aca="false">SUM(F16:G16)</f>
        <v>31909</v>
      </c>
      <c r="F16" s="50" t="n">
        <v>15977</v>
      </c>
      <c r="G16" s="50" t="n">
        <v>15932</v>
      </c>
      <c r="H16" s="50" t="n">
        <f aca="false">SUM(I16:J16)</f>
        <v>7627</v>
      </c>
      <c r="I16" s="50" t="n">
        <v>3805</v>
      </c>
      <c r="J16" s="63" t="n">
        <v>3822</v>
      </c>
      <c r="K16" s="50" t="n">
        <f aca="false">SUM(L16:M16)</f>
        <v>4934</v>
      </c>
      <c r="L16" s="77" t="n">
        <v>2506</v>
      </c>
      <c r="M16" s="50" t="n">
        <v>2428</v>
      </c>
      <c r="N16" s="50" t="n">
        <f aca="false">SUM(O16:P16)</f>
        <v>1301</v>
      </c>
      <c r="O16" s="50" t="n">
        <v>635</v>
      </c>
      <c r="P16" s="63" t="n">
        <v>666</v>
      </c>
    </row>
    <row r="17" s="81" customFormat="true" ht="12.9" hidden="false" customHeight="true" outlineLevel="0" collapsed="false">
      <c r="A17" s="24" t="s">
        <v>29</v>
      </c>
      <c r="B17" s="50" t="n">
        <f aca="false">SUM(C17:D17)</f>
        <v>39481</v>
      </c>
      <c r="C17" s="50" t="n">
        <f aca="false">SUM(F17,I17,L17,O17)</f>
        <v>19858</v>
      </c>
      <c r="D17" s="50" t="n">
        <f aca="false">SUM(G17,J17,M17,P17)</f>
        <v>19623</v>
      </c>
      <c r="E17" s="50" t="n">
        <f aca="false">SUM(F17:G17)</f>
        <v>26865</v>
      </c>
      <c r="F17" s="50" t="n">
        <v>13561</v>
      </c>
      <c r="G17" s="50" t="n">
        <v>13304</v>
      </c>
      <c r="H17" s="50" t="n">
        <f aca="false">SUM(I17:J17)</f>
        <v>7424</v>
      </c>
      <c r="I17" s="50" t="n">
        <v>3720</v>
      </c>
      <c r="J17" s="63" t="n">
        <v>3704</v>
      </c>
      <c r="K17" s="50" t="n">
        <f aca="false">SUM(L17:M17)</f>
        <v>4370</v>
      </c>
      <c r="L17" s="77" t="n">
        <v>2218</v>
      </c>
      <c r="M17" s="50" t="n">
        <v>2152</v>
      </c>
      <c r="N17" s="50" t="n">
        <f aca="false">SUM(O17:P17)</f>
        <v>822</v>
      </c>
      <c r="O17" s="50" t="n">
        <v>359</v>
      </c>
      <c r="P17" s="63" t="n">
        <v>463</v>
      </c>
    </row>
    <row r="18" s="81" customFormat="true" ht="12.9" hidden="false" customHeight="true" outlineLevel="0" collapsed="false">
      <c r="A18" s="24" t="s">
        <v>30</v>
      </c>
      <c r="B18" s="50" t="n">
        <f aca="false">SUM(C18:D18)</f>
        <v>29337</v>
      </c>
      <c r="C18" s="50" t="n">
        <f aca="false">SUM(F18,I18,L18,O18)</f>
        <v>14459</v>
      </c>
      <c r="D18" s="50" t="n">
        <f aca="false">SUM(G18,J18,M18,P18)</f>
        <v>14878</v>
      </c>
      <c r="E18" s="50" t="n">
        <f aca="false">SUM(F18:G18)</f>
        <v>19752</v>
      </c>
      <c r="F18" s="50" t="n">
        <v>9746</v>
      </c>
      <c r="G18" s="50" t="n">
        <v>10006</v>
      </c>
      <c r="H18" s="50" t="n">
        <f aca="false">SUM(I18:J18)</f>
        <v>5573</v>
      </c>
      <c r="I18" s="50" t="n">
        <v>2757</v>
      </c>
      <c r="J18" s="63" t="n">
        <v>2816</v>
      </c>
      <c r="K18" s="50" t="n">
        <f aca="false">SUM(L18:M18)</f>
        <v>3404</v>
      </c>
      <c r="L18" s="77" t="n">
        <v>1716</v>
      </c>
      <c r="M18" s="50" t="n">
        <v>1688</v>
      </c>
      <c r="N18" s="50" t="n">
        <f aca="false">SUM(O18:P18)</f>
        <v>608</v>
      </c>
      <c r="O18" s="50" t="n">
        <v>240</v>
      </c>
      <c r="P18" s="63" t="n">
        <v>368</v>
      </c>
    </row>
    <row r="19" s="81" customFormat="true" ht="12.9" hidden="false" customHeight="true" outlineLevel="0" collapsed="false">
      <c r="A19" s="24" t="s">
        <v>31</v>
      </c>
      <c r="B19" s="50" t="n">
        <f aca="false">SUM(C19:D19)</f>
        <v>20467</v>
      </c>
      <c r="C19" s="50" t="n">
        <f aca="false">SUM(F19,I19,L19,O19)</f>
        <v>10000</v>
      </c>
      <c r="D19" s="50" t="n">
        <f aca="false">SUM(G19,J19,M19,P19)</f>
        <v>10467</v>
      </c>
      <c r="E19" s="50" t="n">
        <f aca="false">SUM(F19:G19)</f>
        <v>13383</v>
      </c>
      <c r="F19" s="50" t="n">
        <v>6520</v>
      </c>
      <c r="G19" s="50" t="n">
        <v>6863</v>
      </c>
      <c r="H19" s="50" t="n">
        <f aca="false">SUM(I19:J19)</f>
        <v>3907</v>
      </c>
      <c r="I19" s="50" t="n">
        <v>1986</v>
      </c>
      <c r="J19" s="63" t="n">
        <v>1921</v>
      </c>
      <c r="K19" s="50" t="n">
        <f aca="false">SUM(L19:M19)</f>
        <v>2541</v>
      </c>
      <c r="L19" s="77" t="n">
        <v>1234</v>
      </c>
      <c r="M19" s="50" t="n">
        <v>1307</v>
      </c>
      <c r="N19" s="50" t="n">
        <f aca="false">SUM(O19:P19)</f>
        <v>636</v>
      </c>
      <c r="O19" s="50" t="n">
        <v>260</v>
      </c>
      <c r="P19" s="63" t="n">
        <v>376</v>
      </c>
    </row>
    <row r="20" s="81" customFormat="true" ht="12.9" hidden="false" customHeight="true" outlineLevel="0" collapsed="false">
      <c r="A20" s="24" t="s">
        <v>32</v>
      </c>
      <c r="B20" s="50" t="n">
        <f aca="false">SUM(C20:D20)</f>
        <v>11497</v>
      </c>
      <c r="C20" s="50" t="n">
        <f aca="false">SUM(F20,I20,L20,O20)</f>
        <v>5332</v>
      </c>
      <c r="D20" s="50" t="n">
        <f aca="false">SUM(G20,J20,M20,P20)</f>
        <v>6165</v>
      </c>
      <c r="E20" s="50" t="n">
        <f aca="false">SUM(F20:G20)</f>
        <v>7238</v>
      </c>
      <c r="F20" s="50" t="n">
        <v>3344</v>
      </c>
      <c r="G20" s="50" t="n">
        <v>3894</v>
      </c>
      <c r="H20" s="50" t="n">
        <f aca="false">SUM(I20:J20)</f>
        <v>2358</v>
      </c>
      <c r="I20" s="50" t="n">
        <v>1118</v>
      </c>
      <c r="J20" s="63" t="n">
        <v>1240</v>
      </c>
      <c r="K20" s="50" t="n">
        <f aca="false">SUM(L20:M20)</f>
        <v>1478</v>
      </c>
      <c r="L20" s="77" t="n">
        <v>721</v>
      </c>
      <c r="M20" s="50" t="n">
        <v>757</v>
      </c>
      <c r="N20" s="50" t="n">
        <f aca="false">SUM(O20:P20)</f>
        <v>423</v>
      </c>
      <c r="O20" s="50" t="n">
        <v>149</v>
      </c>
      <c r="P20" s="63" t="n">
        <v>274</v>
      </c>
    </row>
    <row r="21" s="81" customFormat="true" ht="12.9" hidden="false" customHeight="true" outlineLevel="0" collapsed="false">
      <c r="A21" s="24" t="s">
        <v>33</v>
      </c>
      <c r="B21" s="50" t="n">
        <f aca="false">SUM(C21:D21)</f>
        <v>11464</v>
      </c>
      <c r="C21" s="50" t="n">
        <f aca="false">SUM(F21,I21,L21,O21)</f>
        <v>5503</v>
      </c>
      <c r="D21" s="50" t="n">
        <f aca="false">SUM(G21,J21,M21,P21)</f>
        <v>5961</v>
      </c>
      <c r="E21" s="50" t="n">
        <f aca="false">SUM(F21:G21)</f>
        <v>7779</v>
      </c>
      <c r="F21" s="50" t="n">
        <v>3801</v>
      </c>
      <c r="G21" s="50" t="n">
        <v>3978</v>
      </c>
      <c r="H21" s="50" t="n">
        <f aca="false">SUM(I21:J21)</f>
        <v>2051</v>
      </c>
      <c r="I21" s="50" t="n">
        <v>942</v>
      </c>
      <c r="J21" s="63" t="n">
        <v>1109</v>
      </c>
      <c r="K21" s="50" t="n">
        <f aca="false">SUM(L21:M21)</f>
        <v>1253</v>
      </c>
      <c r="L21" s="77" t="n">
        <v>643</v>
      </c>
      <c r="M21" s="50" t="n">
        <v>610</v>
      </c>
      <c r="N21" s="50" t="n">
        <f aca="false">SUM(O21:P21)</f>
        <v>381</v>
      </c>
      <c r="O21" s="50" t="n">
        <v>117</v>
      </c>
      <c r="P21" s="63" t="n">
        <v>264</v>
      </c>
    </row>
    <row r="22" s="81" customFormat="true" ht="12.9" hidden="false" customHeight="true" outlineLevel="0" collapsed="false">
      <c r="A22" s="24" t="s">
        <v>34</v>
      </c>
      <c r="B22" s="50" t="n">
        <f aca="false">SUM(C22:D22)</f>
        <v>10207</v>
      </c>
      <c r="C22" s="50" t="n">
        <f aca="false">SUM(F22,I22,L22,O22)</f>
        <v>4572</v>
      </c>
      <c r="D22" s="50" t="n">
        <f aca="false">SUM(G22,J22,M22,P22)</f>
        <v>5635</v>
      </c>
      <c r="E22" s="50" t="n">
        <f aca="false">SUM(F22:G22)</f>
        <v>7486</v>
      </c>
      <c r="F22" s="50" t="n">
        <v>3490</v>
      </c>
      <c r="G22" s="50" t="n">
        <v>3996</v>
      </c>
      <c r="H22" s="50" t="n">
        <f aca="false">SUM(I22:J22)</f>
        <v>1315</v>
      </c>
      <c r="I22" s="50" t="n">
        <v>510</v>
      </c>
      <c r="J22" s="63" t="n">
        <v>805</v>
      </c>
      <c r="K22" s="50" t="n">
        <f aca="false">SUM(L22:M22)</f>
        <v>1118</v>
      </c>
      <c r="L22" s="77" t="n">
        <v>468</v>
      </c>
      <c r="M22" s="50" t="n">
        <v>650</v>
      </c>
      <c r="N22" s="50" t="n">
        <f aca="false">SUM(O22:P22)</f>
        <v>288</v>
      </c>
      <c r="O22" s="50" t="n">
        <v>104</v>
      </c>
      <c r="P22" s="63" t="n">
        <v>184</v>
      </c>
    </row>
    <row r="23" s="81" customFormat="true" ht="12.9" hidden="false" customHeight="true" outlineLevel="0" collapsed="false">
      <c r="A23" s="24" t="s">
        <v>35</v>
      </c>
      <c r="B23" s="50" t="n">
        <f aca="false">SUM(C23:D23)</f>
        <v>7757</v>
      </c>
      <c r="C23" s="50" t="n">
        <f aca="false">SUM(F23,I23,L23,O23)</f>
        <v>3831</v>
      </c>
      <c r="D23" s="50" t="n">
        <f aca="false">SUM(G23,J23,M23,P23)</f>
        <v>3926</v>
      </c>
      <c r="E23" s="50" t="n">
        <f aca="false">SUM(F23:G23)</f>
        <v>5876</v>
      </c>
      <c r="F23" s="50" t="n">
        <v>2988</v>
      </c>
      <c r="G23" s="50" t="n">
        <v>2888</v>
      </c>
      <c r="H23" s="50" t="n">
        <f aca="false">SUM(I23:J23)</f>
        <v>938</v>
      </c>
      <c r="I23" s="50" t="n">
        <v>435</v>
      </c>
      <c r="J23" s="63" t="n">
        <v>503</v>
      </c>
      <c r="K23" s="50" t="n">
        <f aca="false">SUM(L23:M23)</f>
        <v>733</v>
      </c>
      <c r="L23" s="77" t="n">
        <v>299</v>
      </c>
      <c r="M23" s="50" t="n">
        <v>434</v>
      </c>
      <c r="N23" s="50" t="n">
        <f aca="false">SUM(O23:P23)</f>
        <v>210</v>
      </c>
      <c r="O23" s="50" t="n">
        <v>109</v>
      </c>
      <c r="P23" s="63" t="n">
        <v>101</v>
      </c>
    </row>
    <row r="24" s="81" customFormat="true" ht="12.9" hidden="false" customHeight="true" outlineLevel="0" collapsed="false">
      <c r="A24" s="24" t="s">
        <v>36</v>
      </c>
      <c r="B24" s="50" t="n">
        <f aca="false">SUM(C24:D24)</f>
        <v>4470</v>
      </c>
      <c r="C24" s="50" t="n">
        <f aca="false">SUM(F24,I24,L24,O24)</f>
        <v>2379</v>
      </c>
      <c r="D24" s="50" t="n">
        <f aca="false">SUM(G24,J24,M24,P24)</f>
        <v>2091</v>
      </c>
      <c r="E24" s="50" t="n">
        <f aca="false">SUM(F24:G24)</f>
        <v>3034</v>
      </c>
      <c r="F24" s="50" t="n">
        <v>1547</v>
      </c>
      <c r="G24" s="50" t="n">
        <v>1487</v>
      </c>
      <c r="H24" s="50" t="n">
        <f aca="false">SUM(I24:J24)</f>
        <v>798</v>
      </c>
      <c r="I24" s="50" t="n">
        <v>497</v>
      </c>
      <c r="J24" s="63" t="n">
        <v>301</v>
      </c>
      <c r="K24" s="50" t="n">
        <f aca="false">SUM(L24:M24)</f>
        <v>489</v>
      </c>
      <c r="L24" s="77" t="n">
        <v>248</v>
      </c>
      <c r="M24" s="50" t="n">
        <v>241</v>
      </c>
      <c r="N24" s="50" t="n">
        <f aca="false">SUM(O24:P24)</f>
        <v>149</v>
      </c>
      <c r="O24" s="50" t="n">
        <v>87</v>
      </c>
      <c r="P24" s="63" t="n">
        <v>62</v>
      </c>
    </row>
    <row r="25" s="81" customFormat="true" ht="12.9" hidden="false" customHeight="true" outlineLevel="0" collapsed="false">
      <c r="A25" s="24" t="s">
        <v>37</v>
      </c>
      <c r="B25" s="50" t="n">
        <f aca="false">SUM(C25:D25)</f>
        <v>1918</v>
      </c>
      <c r="C25" s="50" t="n">
        <f aca="false">SUM(F25,I25,L25,O25)</f>
        <v>1018</v>
      </c>
      <c r="D25" s="50" t="n">
        <f aca="false">SUM(G25,J25,M25,P25)</f>
        <v>900</v>
      </c>
      <c r="E25" s="50" t="n">
        <f aca="false">SUM(F25:G25)</f>
        <v>1127</v>
      </c>
      <c r="F25" s="50" t="n">
        <v>559</v>
      </c>
      <c r="G25" s="50" t="n">
        <v>568</v>
      </c>
      <c r="H25" s="50" t="n">
        <f aca="false">SUM(I25:J25)</f>
        <v>440</v>
      </c>
      <c r="I25" s="50" t="n">
        <v>279</v>
      </c>
      <c r="J25" s="63" t="n">
        <v>161</v>
      </c>
      <c r="K25" s="50" t="n">
        <f aca="false">SUM(L25:M25)</f>
        <v>288</v>
      </c>
      <c r="L25" s="77" t="n">
        <v>139</v>
      </c>
      <c r="M25" s="50" t="n">
        <v>149</v>
      </c>
      <c r="N25" s="50" t="n">
        <f aca="false">SUM(O25:P25)</f>
        <v>63</v>
      </c>
      <c r="O25" s="50" t="n">
        <v>41</v>
      </c>
      <c r="P25" s="63" t="n">
        <v>22</v>
      </c>
    </row>
    <row r="26" s="81" customFormat="true" ht="12.9" hidden="false" customHeight="true" outlineLevel="0" collapsed="false">
      <c r="A26" s="24" t="s">
        <v>38</v>
      </c>
      <c r="B26" s="50" t="n">
        <f aca="false">SUM(C26:D26)</f>
        <v>876</v>
      </c>
      <c r="C26" s="50" t="n">
        <f aca="false">SUM(F26,I26,L26,O26)</f>
        <v>440</v>
      </c>
      <c r="D26" s="50" t="n">
        <f aca="false">SUM(G26,J26,M26,P26)</f>
        <v>436</v>
      </c>
      <c r="E26" s="50" t="n">
        <f aca="false">SUM(F26:G26)</f>
        <v>477</v>
      </c>
      <c r="F26" s="95" t="n">
        <v>196</v>
      </c>
      <c r="G26" s="95" t="n">
        <v>281</v>
      </c>
      <c r="H26" s="50" t="n">
        <f aca="false">SUM(I26:J26)</f>
        <v>194</v>
      </c>
      <c r="I26" s="95" t="n">
        <v>110</v>
      </c>
      <c r="J26" s="96" t="n">
        <v>84</v>
      </c>
      <c r="K26" s="50" t="n">
        <f aca="false">SUM(L26:M26)</f>
        <v>170</v>
      </c>
      <c r="L26" s="97" t="n">
        <v>108</v>
      </c>
      <c r="M26" s="95" t="n">
        <v>62</v>
      </c>
      <c r="N26" s="50" t="n">
        <f aca="false">SUM(O26:P26)</f>
        <v>35</v>
      </c>
      <c r="O26" s="95" t="n">
        <v>26</v>
      </c>
      <c r="P26" s="96" t="n">
        <v>9</v>
      </c>
    </row>
    <row r="27" customFormat="false" ht="13.8" hidden="false" customHeight="false" outlineLevel="0" collapsed="false">
      <c r="A27" s="27"/>
      <c r="B27" s="92"/>
      <c r="C27" s="91"/>
      <c r="D27" s="92"/>
      <c r="E27" s="92"/>
      <c r="F27" s="91"/>
      <c r="G27" s="92"/>
      <c r="H27" s="93"/>
      <c r="I27" s="91"/>
      <c r="J27" s="92"/>
      <c r="K27" s="92"/>
      <c r="L27" s="91"/>
      <c r="M27" s="92"/>
      <c r="N27" s="91"/>
      <c r="O27" s="92"/>
      <c r="P27" s="91"/>
    </row>
    <row r="28" customFormat="false" ht="13.2" hidden="false" customHeight="false" outlineLevel="0" collapsed="false">
      <c r="B28" s="56"/>
      <c r="C28" s="56"/>
      <c r="D28" s="56"/>
      <c r="E28" s="56"/>
      <c r="F28" s="56"/>
      <c r="G28" s="56"/>
      <c r="H28" s="56"/>
      <c r="I28" s="56"/>
      <c r="J28" s="56"/>
      <c r="K28" s="56"/>
      <c r="L28" s="56"/>
      <c r="M28" s="56"/>
      <c r="N28" s="56"/>
      <c r="O28" s="56"/>
      <c r="P28" s="56"/>
    </row>
  </sheetData>
  <mergeCells count="8">
    <mergeCell ref="A1:P1"/>
    <mergeCell ref="A3:P3"/>
    <mergeCell ref="A6:A7"/>
    <mergeCell ref="B6:D6"/>
    <mergeCell ref="E6:G6"/>
    <mergeCell ref="H6:J6"/>
    <mergeCell ref="K6:M6"/>
    <mergeCell ref="N6:P6"/>
  </mergeCells>
  <printOptions headings="false" gridLines="false" gridLinesSet="true" horizontalCentered="true" verticalCentered="false"/>
  <pageMargins left="0.75" right="0.75" top="1" bottom="1" header="0.511811023622047" footer="0.511811023622047"/>
  <pageSetup paperSize="9" scale="9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7.875" defaultRowHeight="13.2" zeroHeight="false" outlineLevelRow="0" outlineLevelCol="0"/>
  <cols>
    <col collapsed="false" customWidth="true" hidden="false" outlineLevel="0" max="39" min="1" style="6" width="9.99"/>
    <col collapsed="false" customWidth="false" hidden="false" outlineLevel="0" max="78" min="40" style="6" width="7.88"/>
    <col collapsed="false" customWidth="true" hidden="false" outlineLevel="0" max="79" min="79" style="6" width="10.1"/>
    <col collapsed="false" customWidth="false" hidden="false" outlineLevel="0" max="257" min="80" style="6" width="7.88"/>
  </cols>
  <sheetData>
    <row r="1" s="98" customFormat="true" ht="13.2" hidden="false" customHeight="false" outlineLevel="0" collapsed="false">
      <c r="A1" s="38" t="s">
        <v>1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 t="s">
        <v>10</v>
      </c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 t="s">
        <v>10</v>
      </c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</row>
    <row r="2" s="98" customFormat="true" ht="13.2" hidden="false" customHeight="false" outlineLevel="0" collapsed="false">
      <c r="A2" s="57"/>
      <c r="B2" s="57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  <c r="AC2" s="57"/>
      <c r="AD2" s="57"/>
      <c r="AE2" s="57"/>
      <c r="AF2" s="57"/>
      <c r="AG2" s="57"/>
      <c r="AH2" s="57"/>
      <c r="AI2" s="57"/>
      <c r="AJ2" s="57"/>
      <c r="AK2" s="57"/>
      <c r="AL2" s="57"/>
      <c r="AM2" s="57"/>
    </row>
    <row r="3" s="99" customFormat="true" ht="12.75" hidden="false" customHeight="true" outlineLevel="0" collapsed="false">
      <c r="A3" s="38" t="s">
        <v>77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9" t="s">
        <v>77</v>
      </c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 t="s">
        <v>77</v>
      </c>
      <c r="AB3" s="39"/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39"/>
    </row>
    <row r="4" s="13" customFormat="true" ht="12.75" hidden="false" customHeight="true" outlineLevel="0" collapsed="false">
      <c r="Z4" s="71" t="s">
        <v>58</v>
      </c>
      <c r="AM4" s="71" t="s">
        <v>58</v>
      </c>
    </row>
    <row r="5" s="13" customFormat="true" ht="12.75" hidden="false" customHeight="true" outlineLevel="0" collapsed="false">
      <c r="A5" s="58"/>
      <c r="B5" s="58"/>
      <c r="C5" s="58"/>
      <c r="D5" s="58"/>
      <c r="E5" s="58"/>
      <c r="F5" s="58"/>
      <c r="G5" s="58"/>
      <c r="H5" s="58"/>
      <c r="I5" s="58"/>
      <c r="J5" s="58"/>
      <c r="K5" s="58"/>
      <c r="L5" s="58"/>
      <c r="M5" s="59" t="s">
        <v>12</v>
      </c>
      <c r="N5" s="58"/>
      <c r="O5" s="58"/>
      <c r="P5" s="58"/>
      <c r="Q5" s="58"/>
      <c r="R5" s="58"/>
      <c r="S5" s="58"/>
      <c r="T5" s="58"/>
      <c r="U5" s="58"/>
      <c r="V5" s="58"/>
      <c r="W5" s="58"/>
      <c r="X5" s="58"/>
      <c r="Y5" s="58"/>
      <c r="Z5" s="59" t="s">
        <v>12</v>
      </c>
      <c r="AA5" s="58"/>
      <c r="AB5" s="58"/>
      <c r="AC5" s="58"/>
      <c r="AD5" s="58"/>
      <c r="AE5" s="58"/>
      <c r="AF5" s="58"/>
      <c r="AG5" s="58"/>
      <c r="AH5" s="58"/>
      <c r="AI5" s="58"/>
      <c r="AJ5" s="58"/>
      <c r="AK5" s="58"/>
      <c r="AL5" s="58"/>
      <c r="AM5" s="59" t="s">
        <v>12</v>
      </c>
    </row>
    <row r="6" s="81" customFormat="true" ht="12.9" hidden="false" customHeight="true" outlineLevel="0" collapsed="false">
      <c r="A6" s="100" t="s">
        <v>13</v>
      </c>
      <c r="B6" s="101" t="s">
        <v>14</v>
      </c>
      <c r="C6" s="101"/>
      <c r="D6" s="101"/>
      <c r="E6" s="102" t="s">
        <v>78</v>
      </c>
      <c r="F6" s="102"/>
      <c r="G6" s="102"/>
      <c r="H6" s="102" t="s">
        <v>79</v>
      </c>
      <c r="I6" s="102"/>
      <c r="J6" s="102"/>
      <c r="K6" s="103" t="s">
        <v>80</v>
      </c>
      <c r="L6" s="103"/>
      <c r="M6" s="103"/>
      <c r="N6" s="100" t="s">
        <v>13</v>
      </c>
      <c r="O6" s="104" t="s">
        <v>81</v>
      </c>
      <c r="P6" s="104"/>
      <c r="Q6" s="104"/>
      <c r="R6" s="47" t="s">
        <v>82</v>
      </c>
      <c r="S6" s="47"/>
      <c r="T6" s="47"/>
      <c r="U6" s="76" t="s">
        <v>83</v>
      </c>
      <c r="V6" s="76"/>
      <c r="W6" s="76"/>
      <c r="X6" s="48" t="s">
        <v>84</v>
      </c>
      <c r="Y6" s="48"/>
      <c r="Z6" s="48"/>
      <c r="AA6" s="100" t="s">
        <v>13</v>
      </c>
      <c r="AB6" s="48" t="s">
        <v>85</v>
      </c>
      <c r="AC6" s="48"/>
      <c r="AD6" s="48"/>
      <c r="AE6" s="48" t="s">
        <v>86</v>
      </c>
      <c r="AF6" s="48"/>
      <c r="AG6" s="48"/>
      <c r="AH6" s="48" t="s">
        <v>87</v>
      </c>
      <c r="AI6" s="48"/>
      <c r="AJ6" s="48"/>
      <c r="AK6" s="48" t="s">
        <v>88</v>
      </c>
      <c r="AL6" s="48"/>
      <c r="AM6" s="48"/>
    </row>
    <row r="7" s="81" customFormat="true" ht="12.9" hidden="false" customHeight="true" outlineLevel="0" collapsed="false">
      <c r="A7" s="100"/>
      <c r="B7" s="105" t="s">
        <v>14</v>
      </c>
      <c r="C7" s="46" t="s">
        <v>19</v>
      </c>
      <c r="D7" s="45" t="s">
        <v>20</v>
      </c>
      <c r="E7" s="46" t="s">
        <v>14</v>
      </c>
      <c r="F7" s="45" t="s">
        <v>19</v>
      </c>
      <c r="G7" s="46" t="s">
        <v>20</v>
      </c>
      <c r="H7" s="45" t="s">
        <v>14</v>
      </c>
      <c r="I7" s="46" t="s">
        <v>19</v>
      </c>
      <c r="J7" s="45" t="s">
        <v>20</v>
      </c>
      <c r="K7" s="46" t="s">
        <v>14</v>
      </c>
      <c r="L7" s="45" t="s">
        <v>19</v>
      </c>
      <c r="M7" s="46" t="s">
        <v>20</v>
      </c>
      <c r="N7" s="100"/>
      <c r="O7" s="45" t="s">
        <v>14</v>
      </c>
      <c r="P7" s="46" t="s">
        <v>19</v>
      </c>
      <c r="Q7" s="45" t="s">
        <v>20</v>
      </c>
      <c r="R7" s="46" t="s">
        <v>14</v>
      </c>
      <c r="S7" s="45" t="s">
        <v>19</v>
      </c>
      <c r="T7" s="75" t="s">
        <v>20</v>
      </c>
      <c r="U7" s="46" t="s">
        <v>14</v>
      </c>
      <c r="V7" s="45" t="s">
        <v>19</v>
      </c>
      <c r="W7" s="46" t="s">
        <v>20</v>
      </c>
      <c r="X7" s="45" t="s">
        <v>14</v>
      </c>
      <c r="Y7" s="45" t="s">
        <v>19</v>
      </c>
      <c r="Z7" s="46" t="s">
        <v>20</v>
      </c>
      <c r="AA7" s="100"/>
      <c r="AB7" s="45" t="s">
        <v>14</v>
      </c>
      <c r="AC7" s="46" t="s">
        <v>19</v>
      </c>
      <c r="AD7" s="45" t="s">
        <v>20</v>
      </c>
      <c r="AE7" s="46" t="s">
        <v>14</v>
      </c>
      <c r="AF7" s="45" t="s">
        <v>19</v>
      </c>
      <c r="AG7" s="46" t="s">
        <v>20</v>
      </c>
      <c r="AH7" s="45" t="s">
        <v>14</v>
      </c>
      <c r="AI7" s="46" t="s">
        <v>19</v>
      </c>
      <c r="AJ7" s="45" t="s">
        <v>20</v>
      </c>
      <c r="AK7" s="46" t="s">
        <v>14</v>
      </c>
      <c r="AL7" s="45" t="s">
        <v>19</v>
      </c>
      <c r="AM7" s="46" t="s">
        <v>20</v>
      </c>
    </row>
    <row r="8" s="81" customFormat="true" ht="18" hidden="false" customHeight="true" outlineLevel="0" collapsed="false">
      <c r="A8" s="20" t="s">
        <v>14</v>
      </c>
      <c r="B8" s="51" t="n">
        <v>257866</v>
      </c>
      <c r="C8" s="51" t="n">
        <v>134337</v>
      </c>
      <c r="D8" s="51" t="n">
        <v>123529</v>
      </c>
      <c r="E8" s="51" t="n">
        <v>150181</v>
      </c>
      <c r="F8" s="50" t="n">
        <v>79402</v>
      </c>
      <c r="G8" s="52" t="n">
        <v>70779</v>
      </c>
      <c r="H8" s="51" t="n">
        <v>21745</v>
      </c>
      <c r="I8" s="52" t="n">
        <v>11370</v>
      </c>
      <c r="J8" s="50" t="n">
        <v>10375</v>
      </c>
      <c r="K8" s="51" t="n">
        <v>13260</v>
      </c>
      <c r="L8" s="50" t="n">
        <v>6421</v>
      </c>
      <c r="M8" s="52" t="n">
        <v>6839</v>
      </c>
      <c r="N8" s="20" t="s">
        <v>14</v>
      </c>
      <c r="O8" s="51" t="n">
        <v>5062</v>
      </c>
      <c r="P8" s="52" t="n">
        <v>2860</v>
      </c>
      <c r="Q8" s="50" t="n">
        <v>2202</v>
      </c>
      <c r="R8" s="51" t="n">
        <v>4722</v>
      </c>
      <c r="S8" s="50" t="n">
        <v>2307</v>
      </c>
      <c r="T8" s="77" t="n">
        <v>2415</v>
      </c>
      <c r="U8" s="51" t="n">
        <v>4005</v>
      </c>
      <c r="V8" s="50" t="n">
        <v>1914</v>
      </c>
      <c r="W8" s="52" t="n">
        <v>2091</v>
      </c>
      <c r="X8" s="51" t="n">
        <v>3941</v>
      </c>
      <c r="Y8" s="50" t="n">
        <v>2019</v>
      </c>
      <c r="Z8" s="52" t="n">
        <v>1922</v>
      </c>
      <c r="AA8" s="20" t="s">
        <v>14</v>
      </c>
      <c r="AB8" s="51" t="n">
        <v>3254</v>
      </c>
      <c r="AC8" s="52" t="n">
        <v>1573</v>
      </c>
      <c r="AD8" s="50" t="n">
        <v>1681</v>
      </c>
      <c r="AE8" s="51" t="n">
        <v>2997</v>
      </c>
      <c r="AF8" s="50" t="n">
        <v>1688</v>
      </c>
      <c r="AG8" s="52" t="n">
        <v>1309</v>
      </c>
      <c r="AH8" s="51" t="n">
        <v>2422</v>
      </c>
      <c r="AI8" s="52" t="n">
        <v>1180</v>
      </c>
      <c r="AJ8" s="50" t="n">
        <v>1242</v>
      </c>
      <c r="AK8" s="51" t="n">
        <v>46277</v>
      </c>
      <c r="AL8" s="50" t="n">
        <v>23603</v>
      </c>
      <c r="AM8" s="52" t="n">
        <v>22674</v>
      </c>
    </row>
    <row r="9" s="81" customFormat="true" ht="12.9" hidden="false" customHeight="true" outlineLevel="0" collapsed="false">
      <c r="A9" s="24" t="s">
        <v>21</v>
      </c>
      <c r="B9" s="50" t="n">
        <v>20808</v>
      </c>
      <c r="C9" s="50" t="n">
        <v>10685</v>
      </c>
      <c r="D9" s="50" t="n">
        <v>10123</v>
      </c>
      <c r="E9" s="50" t="n">
        <v>11257</v>
      </c>
      <c r="F9" s="50" t="n">
        <v>5758</v>
      </c>
      <c r="G9" s="52" t="n">
        <v>5499</v>
      </c>
      <c r="H9" s="50" t="n">
        <v>1601</v>
      </c>
      <c r="I9" s="52" t="n">
        <v>804</v>
      </c>
      <c r="J9" s="50" t="n">
        <v>797</v>
      </c>
      <c r="K9" s="50" t="n">
        <v>869</v>
      </c>
      <c r="L9" s="50" t="n">
        <v>443</v>
      </c>
      <c r="M9" s="52" t="n">
        <v>426</v>
      </c>
      <c r="N9" s="24" t="s">
        <v>21</v>
      </c>
      <c r="O9" s="50" t="n">
        <v>335</v>
      </c>
      <c r="P9" s="52" t="n">
        <v>188</v>
      </c>
      <c r="Q9" s="50" t="n">
        <v>147</v>
      </c>
      <c r="R9" s="50" t="n">
        <v>347</v>
      </c>
      <c r="S9" s="50" t="n">
        <v>187</v>
      </c>
      <c r="T9" s="77" t="n">
        <v>160</v>
      </c>
      <c r="U9" s="50" t="n">
        <v>219</v>
      </c>
      <c r="V9" s="50" t="n">
        <v>110</v>
      </c>
      <c r="W9" s="52" t="n">
        <v>109</v>
      </c>
      <c r="X9" s="50" t="n">
        <v>300</v>
      </c>
      <c r="Y9" s="50" t="n">
        <v>159</v>
      </c>
      <c r="Z9" s="52" t="n">
        <v>141</v>
      </c>
      <c r="AA9" s="24" t="s">
        <v>21</v>
      </c>
      <c r="AB9" s="50" t="n">
        <v>202</v>
      </c>
      <c r="AC9" s="52" t="n">
        <v>95</v>
      </c>
      <c r="AD9" s="50" t="n">
        <v>107</v>
      </c>
      <c r="AE9" s="50" t="n">
        <v>332</v>
      </c>
      <c r="AF9" s="50" t="n">
        <v>178</v>
      </c>
      <c r="AG9" s="52" t="n">
        <v>154</v>
      </c>
      <c r="AH9" s="50" t="n">
        <v>165</v>
      </c>
      <c r="AI9" s="52" t="n">
        <v>78</v>
      </c>
      <c r="AJ9" s="50" t="n">
        <v>87</v>
      </c>
      <c r="AK9" s="50" t="n">
        <v>5181</v>
      </c>
      <c r="AL9" s="50" t="n">
        <v>2685</v>
      </c>
      <c r="AM9" s="52" t="n">
        <v>2496</v>
      </c>
    </row>
    <row r="10" s="81" customFormat="true" ht="12.9" hidden="false" customHeight="true" outlineLevel="0" collapsed="false">
      <c r="A10" s="24" t="s">
        <v>22</v>
      </c>
      <c r="B10" s="50" t="n">
        <v>22569</v>
      </c>
      <c r="C10" s="50" t="n">
        <v>11495</v>
      </c>
      <c r="D10" s="50" t="n">
        <v>11074</v>
      </c>
      <c r="E10" s="50" t="n">
        <v>12469</v>
      </c>
      <c r="F10" s="50" t="n">
        <v>6330</v>
      </c>
      <c r="G10" s="52" t="n">
        <v>6139</v>
      </c>
      <c r="H10" s="50" t="n">
        <v>1696</v>
      </c>
      <c r="I10" s="52" t="n">
        <v>842</v>
      </c>
      <c r="J10" s="50" t="n">
        <v>854</v>
      </c>
      <c r="K10" s="50" t="n">
        <v>1078</v>
      </c>
      <c r="L10" s="50" t="n">
        <v>553</v>
      </c>
      <c r="M10" s="52" t="n">
        <v>525</v>
      </c>
      <c r="N10" s="24" t="s">
        <v>22</v>
      </c>
      <c r="O10" s="50" t="n">
        <v>447</v>
      </c>
      <c r="P10" s="52" t="n">
        <v>225</v>
      </c>
      <c r="Q10" s="50" t="n">
        <v>222</v>
      </c>
      <c r="R10" s="50" t="n">
        <v>368</v>
      </c>
      <c r="S10" s="50" t="n">
        <v>188</v>
      </c>
      <c r="T10" s="77" t="n">
        <v>180</v>
      </c>
      <c r="U10" s="50" t="n">
        <v>277</v>
      </c>
      <c r="V10" s="50" t="n">
        <v>147</v>
      </c>
      <c r="W10" s="52" t="n">
        <v>130</v>
      </c>
      <c r="X10" s="50" t="n">
        <v>140</v>
      </c>
      <c r="Y10" s="50" t="n">
        <v>76</v>
      </c>
      <c r="Z10" s="52" t="n">
        <v>64</v>
      </c>
      <c r="AA10" s="24" t="s">
        <v>22</v>
      </c>
      <c r="AB10" s="50" t="n">
        <v>231</v>
      </c>
      <c r="AC10" s="52" t="n">
        <v>122</v>
      </c>
      <c r="AD10" s="50" t="n">
        <v>109</v>
      </c>
      <c r="AE10" s="50" t="n">
        <v>288</v>
      </c>
      <c r="AF10" s="50" t="n">
        <v>137</v>
      </c>
      <c r="AG10" s="52" t="n">
        <v>151</v>
      </c>
      <c r="AH10" s="50" t="n">
        <v>146</v>
      </c>
      <c r="AI10" s="52" t="n">
        <v>69</v>
      </c>
      <c r="AJ10" s="50" t="n">
        <v>77</v>
      </c>
      <c r="AK10" s="50" t="n">
        <v>5429</v>
      </c>
      <c r="AL10" s="50" t="n">
        <v>2806</v>
      </c>
      <c r="AM10" s="52" t="n">
        <v>2623</v>
      </c>
    </row>
    <row r="11" s="81" customFormat="true" ht="12.9" hidden="false" customHeight="true" outlineLevel="0" collapsed="false">
      <c r="A11" s="24" t="s">
        <v>23</v>
      </c>
      <c r="B11" s="50" t="n">
        <v>20154</v>
      </c>
      <c r="C11" s="50" t="n">
        <v>10320</v>
      </c>
      <c r="D11" s="50" t="n">
        <v>9834</v>
      </c>
      <c r="E11" s="50" t="n">
        <v>10927</v>
      </c>
      <c r="F11" s="50" t="n">
        <v>5670</v>
      </c>
      <c r="G11" s="52" t="n">
        <v>5257</v>
      </c>
      <c r="H11" s="50" t="n">
        <v>1431</v>
      </c>
      <c r="I11" s="52" t="n">
        <v>707</v>
      </c>
      <c r="J11" s="50" t="n">
        <v>724</v>
      </c>
      <c r="K11" s="50" t="n">
        <v>1138</v>
      </c>
      <c r="L11" s="50" t="n">
        <v>539</v>
      </c>
      <c r="M11" s="52" t="n">
        <v>599</v>
      </c>
      <c r="N11" s="24" t="s">
        <v>23</v>
      </c>
      <c r="O11" s="50" t="n">
        <v>459</v>
      </c>
      <c r="P11" s="52" t="n">
        <v>236</v>
      </c>
      <c r="Q11" s="50" t="n">
        <v>223</v>
      </c>
      <c r="R11" s="50" t="n">
        <v>299</v>
      </c>
      <c r="S11" s="50" t="n">
        <v>159</v>
      </c>
      <c r="T11" s="77" t="n">
        <v>140</v>
      </c>
      <c r="U11" s="50" t="n">
        <v>258</v>
      </c>
      <c r="V11" s="50" t="n">
        <v>134</v>
      </c>
      <c r="W11" s="52" t="n">
        <v>124</v>
      </c>
      <c r="X11" s="50" t="n">
        <v>116</v>
      </c>
      <c r="Y11" s="50" t="n">
        <v>54</v>
      </c>
      <c r="Z11" s="52" t="n">
        <v>62</v>
      </c>
      <c r="AA11" s="24" t="s">
        <v>23</v>
      </c>
      <c r="AB11" s="50" t="n">
        <v>223</v>
      </c>
      <c r="AC11" s="52" t="n">
        <v>131</v>
      </c>
      <c r="AD11" s="50" t="n">
        <v>92</v>
      </c>
      <c r="AE11" s="50" t="n">
        <v>205</v>
      </c>
      <c r="AF11" s="50" t="n">
        <v>98</v>
      </c>
      <c r="AG11" s="52" t="n">
        <v>107</v>
      </c>
      <c r="AH11" s="50" t="n">
        <v>164</v>
      </c>
      <c r="AI11" s="52" t="n">
        <v>81</v>
      </c>
      <c r="AJ11" s="50" t="n">
        <v>83</v>
      </c>
      <c r="AK11" s="50" t="n">
        <v>4934</v>
      </c>
      <c r="AL11" s="50" t="n">
        <v>2511</v>
      </c>
      <c r="AM11" s="52" t="n">
        <v>2423</v>
      </c>
    </row>
    <row r="12" s="81" customFormat="true" ht="12.9" hidden="false" customHeight="true" outlineLevel="0" collapsed="false">
      <c r="A12" s="24" t="s">
        <v>24</v>
      </c>
      <c r="B12" s="50" t="n">
        <v>16826</v>
      </c>
      <c r="C12" s="50" t="n">
        <v>8591</v>
      </c>
      <c r="D12" s="50" t="n">
        <v>8235</v>
      </c>
      <c r="E12" s="50" t="n">
        <v>9518</v>
      </c>
      <c r="F12" s="50" t="n">
        <v>4854</v>
      </c>
      <c r="G12" s="52" t="n">
        <v>4664</v>
      </c>
      <c r="H12" s="50" t="n">
        <v>1093</v>
      </c>
      <c r="I12" s="52" t="n">
        <v>568</v>
      </c>
      <c r="J12" s="50" t="n">
        <v>525</v>
      </c>
      <c r="K12" s="50" t="n">
        <v>986</v>
      </c>
      <c r="L12" s="50" t="n">
        <v>517</v>
      </c>
      <c r="M12" s="52" t="n">
        <v>469</v>
      </c>
      <c r="N12" s="24" t="s">
        <v>24</v>
      </c>
      <c r="O12" s="50" t="n">
        <v>369</v>
      </c>
      <c r="P12" s="52" t="n">
        <v>178</v>
      </c>
      <c r="Q12" s="50" t="n">
        <v>191</v>
      </c>
      <c r="R12" s="50" t="n">
        <v>267</v>
      </c>
      <c r="S12" s="50" t="n">
        <v>149</v>
      </c>
      <c r="T12" s="77" t="n">
        <v>118</v>
      </c>
      <c r="U12" s="50" t="n">
        <v>234</v>
      </c>
      <c r="V12" s="50" t="n">
        <v>125</v>
      </c>
      <c r="W12" s="52" t="n">
        <v>109</v>
      </c>
      <c r="X12" s="50" t="n">
        <v>216</v>
      </c>
      <c r="Y12" s="50" t="n">
        <v>93</v>
      </c>
      <c r="Z12" s="52" t="n">
        <v>123</v>
      </c>
      <c r="AA12" s="24" t="s">
        <v>24</v>
      </c>
      <c r="AB12" s="50" t="n">
        <v>206</v>
      </c>
      <c r="AC12" s="52" t="n">
        <v>107</v>
      </c>
      <c r="AD12" s="50" t="n">
        <v>99</v>
      </c>
      <c r="AE12" s="50" t="n">
        <v>175</v>
      </c>
      <c r="AF12" s="50" t="n">
        <v>96</v>
      </c>
      <c r="AG12" s="52" t="n">
        <v>79</v>
      </c>
      <c r="AH12" s="50" t="n">
        <v>148</v>
      </c>
      <c r="AI12" s="52" t="n">
        <v>71</v>
      </c>
      <c r="AJ12" s="50" t="n">
        <v>77</v>
      </c>
      <c r="AK12" s="50" t="n">
        <v>3614</v>
      </c>
      <c r="AL12" s="50" t="n">
        <v>1833</v>
      </c>
      <c r="AM12" s="52" t="n">
        <v>1781</v>
      </c>
    </row>
    <row r="13" s="81" customFormat="true" ht="12.9" hidden="false" customHeight="true" outlineLevel="0" collapsed="false">
      <c r="A13" s="24" t="s">
        <v>25</v>
      </c>
      <c r="B13" s="50" t="n">
        <v>14784</v>
      </c>
      <c r="C13" s="50" t="n">
        <v>7129</v>
      </c>
      <c r="D13" s="50" t="n">
        <v>7655</v>
      </c>
      <c r="E13" s="50" t="n">
        <v>8645</v>
      </c>
      <c r="F13" s="50" t="n">
        <v>4208</v>
      </c>
      <c r="G13" s="52" t="n">
        <v>4437</v>
      </c>
      <c r="H13" s="50" t="n">
        <v>905</v>
      </c>
      <c r="I13" s="52" t="n">
        <v>417</v>
      </c>
      <c r="J13" s="50" t="n">
        <v>488</v>
      </c>
      <c r="K13" s="50" t="n">
        <v>753</v>
      </c>
      <c r="L13" s="50" t="n">
        <v>375</v>
      </c>
      <c r="M13" s="52" t="n">
        <v>378</v>
      </c>
      <c r="N13" s="24" t="s">
        <v>25</v>
      </c>
      <c r="O13" s="50" t="n">
        <v>277</v>
      </c>
      <c r="P13" s="52" t="n">
        <v>138</v>
      </c>
      <c r="Q13" s="50" t="n">
        <v>139</v>
      </c>
      <c r="R13" s="50" t="n">
        <v>271</v>
      </c>
      <c r="S13" s="50" t="n">
        <v>127</v>
      </c>
      <c r="T13" s="77" t="n">
        <v>144</v>
      </c>
      <c r="U13" s="50" t="n">
        <v>200</v>
      </c>
      <c r="V13" s="50" t="n">
        <v>91</v>
      </c>
      <c r="W13" s="52" t="n">
        <v>109</v>
      </c>
      <c r="X13" s="50" t="n">
        <v>214</v>
      </c>
      <c r="Y13" s="50" t="n">
        <v>88</v>
      </c>
      <c r="Z13" s="52" t="n">
        <v>126</v>
      </c>
      <c r="AA13" s="24" t="s">
        <v>25</v>
      </c>
      <c r="AB13" s="50" t="n">
        <v>167</v>
      </c>
      <c r="AC13" s="52" t="n">
        <v>71</v>
      </c>
      <c r="AD13" s="50" t="n">
        <v>96</v>
      </c>
      <c r="AE13" s="50" t="n">
        <v>165</v>
      </c>
      <c r="AF13" s="50" t="n">
        <v>62</v>
      </c>
      <c r="AG13" s="52" t="n">
        <v>103</v>
      </c>
      <c r="AH13" s="50" t="n">
        <v>147</v>
      </c>
      <c r="AI13" s="52" t="n">
        <v>65</v>
      </c>
      <c r="AJ13" s="50" t="n">
        <v>82</v>
      </c>
      <c r="AK13" s="50" t="n">
        <v>3040</v>
      </c>
      <c r="AL13" s="50" t="n">
        <v>1487</v>
      </c>
      <c r="AM13" s="52" t="n">
        <v>1553</v>
      </c>
    </row>
    <row r="14" s="81" customFormat="true" ht="12.9" hidden="false" customHeight="true" outlineLevel="0" collapsed="false">
      <c r="A14" s="24" t="s">
        <v>26</v>
      </c>
      <c r="B14" s="50" t="n">
        <v>20100</v>
      </c>
      <c r="C14" s="50" t="n">
        <v>9459</v>
      </c>
      <c r="D14" s="50" t="n">
        <v>10641</v>
      </c>
      <c r="E14" s="50" t="n">
        <v>11869</v>
      </c>
      <c r="F14" s="50" t="n">
        <v>5770</v>
      </c>
      <c r="G14" s="52" t="n">
        <v>6099</v>
      </c>
      <c r="H14" s="50" t="n">
        <v>1501</v>
      </c>
      <c r="I14" s="52" t="n">
        <v>667</v>
      </c>
      <c r="J14" s="50" t="n">
        <v>834</v>
      </c>
      <c r="K14" s="50" t="n">
        <v>860</v>
      </c>
      <c r="L14" s="50" t="n">
        <v>395</v>
      </c>
      <c r="M14" s="52" t="n">
        <v>465</v>
      </c>
      <c r="N14" s="24" t="s">
        <v>26</v>
      </c>
      <c r="O14" s="50" t="n">
        <v>300</v>
      </c>
      <c r="P14" s="52" t="n">
        <v>146</v>
      </c>
      <c r="Q14" s="50" t="n">
        <v>154</v>
      </c>
      <c r="R14" s="50" t="n">
        <v>408</v>
      </c>
      <c r="S14" s="50" t="n">
        <v>185</v>
      </c>
      <c r="T14" s="77" t="n">
        <v>223</v>
      </c>
      <c r="U14" s="50" t="n">
        <v>309</v>
      </c>
      <c r="V14" s="50" t="n">
        <v>146</v>
      </c>
      <c r="W14" s="52" t="n">
        <v>163</v>
      </c>
      <c r="X14" s="50" t="n">
        <v>524</v>
      </c>
      <c r="Y14" s="50" t="n">
        <v>203</v>
      </c>
      <c r="Z14" s="52" t="n">
        <v>321</v>
      </c>
      <c r="AA14" s="24" t="s">
        <v>26</v>
      </c>
      <c r="AB14" s="50" t="n">
        <v>271</v>
      </c>
      <c r="AC14" s="52" t="n">
        <v>109</v>
      </c>
      <c r="AD14" s="50" t="n">
        <v>162</v>
      </c>
      <c r="AE14" s="50" t="n">
        <v>270</v>
      </c>
      <c r="AF14" s="50" t="n">
        <v>121</v>
      </c>
      <c r="AG14" s="52" t="n">
        <v>149</v>
      </c>
      <c r="AH14" s="50" t="n">
        <v>167</v>
      </c>
      <c r="AI14" s="52" t="n">
        <v>74</v>
      </c>
      <c r="AJ14" s="50" t="n">
        <v>93</v>
      </c>
      <c r="AK14" s="50" t="n">
        <v>3621</v>
      </c>
      <c r="AL14" s="50" t="n">
        <v>1643</v>
      </c>
      <c r="AM14" s="52" t="n">
        <v>1978</v>
      </c>
    </row>
    <row r="15" s="81" customFormat="true" ht="12.9" hidden="false" customHeight="true" outlineLevel="0" collapsed="false">
      <c r="A15" s="24" t="s">
        <v>27</v>
      </c>
      <c r="B15" s="50" t="n">
        <v>25242</v>
      </c>
      <c r="C15" s="50" t="n">
        <v>13218</v>
      </c>
      <c r="D15" s="50" t="n">
        <v>12024</v>
      </c>
      <c r="E15" s="50" t="n">
        <v>14949</v>
      </c>
      <c r="F15" s="50" t="n">
        <v>7937</v>
      </c>
      <c r="G15" s="52" t="n">
        <v>7012</v>
      </c>
      <c r="H15" s="50" t="n">
        <v>2260</v>
      </c>
      <c r="I15" s="52" t="n">
        <v>1183</v>
      </c>
      <c r="J15" s="50" t="n">
        <v>1077</v>
      </c>
      <c r="K15" s="50" t="n">
        <v>1109</v>
      </c>
      <c r="L15" s="50" t="n">
        <v>546</v>
      </c>
      <c r="M15" s="52" t="n">
        <v>563</v>
      </c>
      <c r="N15" s="24" t="s">
        <v>27</v>
      </c>
      <c r="O15" s="50" t="n">
        <v>342</v>
      </c>
      <c r="P15" s="52" t="n">
        <v>175</v>
      </c>
      <c r="Q15" s="50" t="n">
        <v>167</v>
      </c>
      <c r="R15" s="50" t="n">
        <v>549</v>
      </c>
      <c r="S15" s="50" t="n">
        <v>277</v>
      </c>
      <c r="T15" s="77" t="n">
        <v>272</v>
      </c>
      <c r="U15" s="50" t="n">
        <v>391</v>
      </c>
      <c r="V15" s="50" t="n">
        <v>162</v>
      </c>
      <c r="W15" s="52" t="n">
        <v>229</v>
      </c>
      <c r="X15" s="50" t="n">
        <v>774</v>
      </c>
      <c r="Y15" s="50" t="n">
        <v>392</v>
      </c>
      <c r="Z15" s="52" t="n">
        <v>382</v>
      </c>
      <c r="AA15" s="24" t="s">
        <v>27</v>
      </c>
      <c r="AB15" s="50" t="n">
        <v>338</v>
      </c>
      <c r="AC15" s="52" t="n">
        <v>150</v>
      </c>
      <c r="AD15" s="50" t="n">
        <v>188</v>
      </c>
      <c r="AE15" s="50" t="n">
        <v>301</v>
      </c>
      <c r="AF15" s="50" t="n">
        <v>189</v>
      </c>
      <c r="AG15" s="52" t="n">
        <v>112</v>
      </c>
      <c r="AH15" s="50" t="n">
        <v>245</v>
      </c>
      <c r="AI15" s="52" t="n">
        <v>124</v>
      </c>
      <c r="AJ15" s="50" t="n">
        <v>121</v>
      </c>
      <c r="AK15" s="50" t="n">
        <v>3984</v>
      </c>
      <c r="AL15" s="50" t="n">
        <v>2083</v>
      </c>
      <c r="AM15" s="52" t="n">
        <v>1901</v>
      </c>
    </row>
    <row r="16" s="81" customFormat="true" ht="12.9" hidden="false" customHeight="true" outlineLevel="0" collapsed="false">
      <c r="A16" s="24" t="s">
        <v>28</v>
      </c>
      <c r="B16" s="50" t="n">
        <v>26653</v>
      </c>
      <c r="C16" s="50" t="n">
        <v>13818</v>
      </c>
      <c r="D16" s="50" t="n">
        <v>12835</v>
      </c>
      <c r="E16" s="50" t="n">
        <v>16035</v>
      </c>
      <c r="F16" s="50" t="n">
        <v>8340</v>
      </c>
      <c r="G16" s="52" t="n">
        <v>7695</v>
      </c>
      <c r="H16" s="50" t="n">
        <v>2582</v>
      </c>
      <c r="I16" s="52" t="n">
        <v>1371</v>
      </c>
      <c r="J16" s="50" t="n">
        <v>1211</v>
      </c>
      <c r="K16" s="50" t="n">
        <v>1564</v>
      </c>
      <c r="L16" s="50" t="n">
        <v>739</v>
      </c>
      <c r="M16" s="52" t="n">
        <v>825</v>
      </c>
      <c r="N16" s="24" t="s">
        <v>28</v>
      </c>
      <c r="O16" s="50" t="n">
        <v>565</v>
      </c>
      <c r="P16" s="52" t="n">
        <v>253</v>
      </c>
      <c r="Q16" s="50" t="n">
        <v>312</v>
      </c>
      <c r="R16" s="50" t="n">
        <v>534</v>
      </c>
      <c r="S16" s="50" t="n">
        <v>251</v>
      </c>
      <c r="T16" s="77" t="n">
        <v>283</v>
      </c>
      <c r="U16" s="50" t="n">
        <v>430</v>
      </c>
      <c r="V16" s="50" t="n">
        <v>183</v>
      </c>
      <c r="W16" s="52" t="n">
        <v>247</v>
      </c>
      <c r="X16" s="50" t="n">
        <v>593</v>
      </c>
      <c r="Y16" s="50" t="n">
        <v>325</v>
      </c>
      <c r="Z16" s="52" t="n">
        <v>268</v>
      </c>
      <c r="AA16" s="24" t="s">
        <v>28</v>
      </c>
      <c r="AB16" s="50" t="n">
        <v>379</v>
      </c>
      <c r="AC16" s="52" t="n">
        <v>175</v>
      </c>
      <c r="AD16" s="50" t="n">
        <v>204</v>
      </c>
      <c r="AE16" s="50" t="n">
        <v>332</v>
      </c>
      <c r="AF16" s="50" t="n">
        <v>181</v>
      </c>
      <c r="AG16" s="52" t="n">
        <v>151</v>
      </c>
      <c r="AH16" s="50" t="n">
        <v>299</v>
      </c>
      <c r="AI16" s="52" t="n">
        <v>150</v>
      </c>
      <c r="AJ16" s="50" t="n">
        <v>149</v>
      </c>
      <c r="AK16" s="50" t="n">
        <v>3340</v>
      </c>
      <c r="AL16" s="50" t="n">
        <v>1850</v>
      </c>
      <c r="AM16" s="52" t="n">
        <v>1490</v>
      </c>
    </row>
    <row r="17" s="81" customFormat="true" ht="12.9" hidden="false" customHeight="true" outlineLevel="0" collapsed="false">
      <c r="A17" s="24" t="s">
        <v>29</v>
      </c>
      <c r="B17" s="50" t="n">
        <v>23670</v>
      </c>
      <c r="C17" s="50" t="n">
        <v>12420</v>
      </c>
      <c r="D17" s="50" t="n">
        <v>11250</v>
      </c>
      <c r="E17" s="50" t="n">
        <v>14342</v>
      </c>
      <c r="F17" s="50" t="n">
        <v>7630</v>
      </c>
      <c r="G17" s="52" t="n">
        <v>6712</v>
      </c>
      <c r="H17" s="50" t="n">
        <v>2084</v>
      </c>
      <c r="I17" s="52" t="n">
        <v>1073</v>
      </c>
      <c r="J17" s="50" t="n">
        <v>1011</v>
      </c>
      <c r="K17" s="50" t="n">
        <v>1519</v>
      </c>
      <c r="L17" s="50" t="n">
        <v>752</v>
      </c>
      <c r="M17" s="52" t="n">
        <v>767</v>
      </c>
      <c r="N17" s="24" t="s">
        <v>29</v>
      </c>
      <c r="O17" s="50" t="n">
        <v>492</v>
      </c>
      <c r="P17" s="52" t="n">
        <v>258</v>
      </c>
      <c r="Q17" s="50" t="n">
        <v>234</v>
      </c>
      <c r="R17" s="50" t="n">
        <v>401</v>
      </c>
      <c r="S17" s="50" t="n">
        <v>189</v>
      </c>
      <c r="T17" s="77" t="n">
        <v>212</v>
      </c>
      <c r="U17" s="50" t="n">
        <v>366</v>
      </c>
      <c r="V17" s="50" t="n">
        <v>176</v>
      </c>
      <c r="W17" s="52" t="n">
        <v>190</v>
      </c>
      <c r="X17" s="50" t="n">
        <v>375</v>
      </c>
      <c r="Y17" s="50" t="n">
        <v>202</v>
      </c>
      <c r="Z17" s="52" t="n">
        <v>173</v>
      </c>
      <c r="AA17" s="24" t="s">
        <v>29</v>
      </c>
      <c r="AB17" s="50" t="n">
        <v>307</v>
      </c>
      <c r="AC17" s="52" t="n">
        <v>150</v>
      </c>
      <c r="AD17" s="50" t="n">
        <v>157</v>
      </c>
      <c r="AE17" s="50" t="n">
        <v>256</v>
      </c>
      <c r="AF17" s="50" t="n">
        <v>140</v>
      </c>
      <c r="AG17" s="52" t="n">
        <v>116</v>
      </c>
      <c r="AH17" s="50" t="n">
        <v>221</v>
      </c>
      <c r="AI17" s="52" t="n">
        <v>103</v>
      </c>
      <c r="AJ17" s="50" t="n">
        <v>118</v>
      </c>
      <c r="AK17" s="50" t="n">
        <v>3307</v>
      </c>
      <c r="AL17" s="50" t="n">
        <v>1747</v>
      </c>
      <c r="AM17" s="52" t="n">
        <v>1560</v>
      </c>
    </row>
    <row r="18" s="81" customFormat="true" ht="12.9" hidden="false" customHeight="true" outlineLevel="0" collapsed="false">
      <c r="A18" s="24" t="s">
        <v>30</v>
      </c>
      <c r="B18" s="50" t="n">
        <v>18045</v>
      </c>
      <c r="C18" s="50" t="n">
        <v>9110</v>
      </c>
      <c r="D18" s="50" t="n">
        <v>8935</v>
      </c>
      <c r="E18" s="50" t="n">
        <v>10190</v>
      </c>
      <c r="F18" s="50" t="n">
        <v>5109</v>
      </c>
      <c r="G18" s="52" t="n">
        <v>5081</v>
      </c>
      <c r="H18" s="50" t="n">
        <v>1564</v>
      </c>
      <c r="I18" s="52" t="n">
        <v>785</v>
      </c>
      <c r="J18" s="50" t="n">
        <v>779</v>
      </c>
      <c r="K18" s="50" t="n">
        <v>1033</v>
      </c>
      <c r="L18" s="50" t="n">
        <v>535</v>
      </c>
      <c r="M18" s="52" t="n">
        <v>498</v>
      </c>
      <c r="N18" s="24" t="s">
        <v>30</v>
      </c>
      <c r="O18" s="50" t="n">
        <v>276</v>
      </c>
      <c r="P18" s="52" t="n">
        <v>164</v>
      </c>
      <c r="Q18" s="50" t="n">
        <v>112</v>
      </c>
      <c r="R18" s="50" t="n">
        <v>304</v>
      </c>
      <c r="S18" s="50" t="n">
        <v>152</v>
      </c>
      <c r="T18" s="77" t="n">
        <v>152</v>
      </c>
      <c r="U18" s="50" t="n">
        <v>282</v>
      </c>
      <c r="V18" s="50" t="n">
        <v>135</v>
      </c>
      <c r="W18" s="52" t="n">
        <v>147</v>
      </c>
      <c r="X18" s="50" t="n">
        <v>259</v>
      </c>
      <c r="Y18" s="50" t="n">
        <v>144</v>
      </c>
      <c r="Z18" s="52" t="n">
        <v>115</v>
      </c>
      <c r="AA18" s="24" t="s">
        <v>30</v>
      </c>
      <c r="AB18" s="50" t="n">
        <v>231</v>
      </c>
      <c r="AC18" s="52" t="n">
        <v>114</v>
      </c>
      <c r="AD18" s="50" t="n">
        <v>117</v>
      </c>
      <c r="AE18" s="50" t="n">
        <v>141</v>
      </c>
      <c r="AF18" s="50" t="n">
        <v>81</v>
      </c>
      <c r="AG18" s="52" t="n">
        <v>60</v>
      </c>
      <c r="AH18" s="50" t="n">
        <v>211</v>
      </c>
      <c r="AI18" s="52" t="n">
        <v>111</v>
      </c>
      <c r="AJ18" s="50" t="n">
        <v>100</v>
      </c>
      <c r="AK18" s="50" t="n">
        <v>3554</v>
      </c>
      <c r="AL18" s="50" t="n">
        <v>1780</v>
      </c>
      <c r="AM18" s="52" t="n">
        <v>1774</v>
      </c>
    </row>
    <row r="19" s="81" customFormat="true" ht="12.9" hidden="false" customHeight="true" outlineLevel="0" collapsed="false">
      <c r="A19" s="24" t="s">
        <v>31</v>
      </c>
      <c r="B19" s="50" t="n">
        <v>13875</v>
      </c>
      <c r="C19" s="50" t="n">
        <v>6987</v>
      </c>
      <c r="D19" s="50" t="n">
        <v>6888</v>
      </c>
      <c r="E19" s="50" t="n">
        <v>8005</v>
      </c>
      <c r="F19" s="50" t="n">
        <v>3949</v>
      </c>
      <c r="G19" s="52" t="n">
        <v>4056</v>
      </c>
      <c r="H19" s="50" t="n">
        <v>1050</v>
      </c>
      <c r="I19" s="52" t="n">
        <v>536</v>
      </c>
      <c r="J19" s="50" t="n">
        <v>514</v>
      </c>
      <c r="K19" s="50" t="n">
        <v>648</v>
      </c>
      <c r="L19" s="50" t="n">
        <v>337</v>
      </c>
      <c r="M19" s="52" t="n">
        <v>311</v>
      </c>
      <c r="N19" s="24" t="s">
        <v>31</v>
      </c>
      <c r="O19" s="50" t="n">
        <v>195</v>
      </c>
      <c r="P19" s="52" t="n">
        <v>126</v>
      </c>
      <c r="Q19" s="50" t="n">
        <v>69</v>
      </c>
      <c r="R19" s="50" t="n">
        <v>232</v>
      </c>
      <c r="S19" s="50" t="n">
        <v>111</v>
      </c>
      <c r="T19" s="77" t="n">
        <v>121</v>
      </c>
      <c r="U19" s="50" t="n">
        <v>253</v>
      </c>
      <c r="V19" s="50" t="n">
        <v>112</v>
      </c>
      <c r="W19" s="52" t="n">
        <v>141</v>
      </c>
      <c r="X19" s="50" t="n">
        <v>161</v>
      </c>
      <c r="Y19" s="50" t="n">
        <v>105</v>
      </c>
      <c r="Z19" s="52" t="n">
        <v>56</v>
      </c>
      <c r="AA19" s="24" t="s">
        <v>31</v>
      </c>
      <c r="AB19" s="50" t="n">
        <v>154</v>
      </c>
      <c r="AC19" s="52" t="n">
        <v>77</v>
      </c>
      <c r="AD19" s="50" t="n">
        <v>77</v>
      </c>
      <c r="AE19" s="50" t="n">
        <v>115</v>
      </c>
      <c r="AF19" s="50" t="n">
        <v>70</v>
      </c>
      <c r="AG19" s="52" t="n">
        <v>45</v>
      </c>
      <c r="AH19" s="50" t="n">
        <v>145</v>
      </c>
      <c r="AI19" s="52" t="n">
        <v>75</v>
      </c>
      <c r="AJ19" s="50" t="n">
        <v>70</v>
      </c>
      <c r="AK19" s="50" t="n">
        <v>2917</v>
      </c>
      <c r="AL19" s="50" t="n">
        <v>1489</v>
      </c>
      <c r="AM19" s="52" t="n">
        <v>1428</v>
      </c>
    </row>
    <row r="20" s="81" customFormat="true" ht="12.9" hidden="false" customHeight="true" outlineLevel="0" collapsed="false">
      <c r="A20" s="24" t="s">
        <v>32</v>
      </c>
      <c r="B20" s="50" t="n">
        <v>8359</v>
      </c>
      <c r="C20" s="50" t="n">
        <v>4464</v>
      </c>
      <c r="D20" s="50" t="n">
        <v>3895</v>
      </c>
      <c r="E20" s="50" t="n">
        <v>5082</v>
      </c>
      <c r="F20" s="50" t="n">
        <v>2861</v>
      </c>
      <c r="G20" s="52" t="n">
        <v>2221</v>
      </c>
      <c r="H20" s="50" t="n">
        <v>710</v>
      </c>
      <c r="I20" s="52" t="n">
        <v>308</v>
      </c>
      <c r="J20" s="50" t="n">
        <v>402</v>
      </c>
      <c r="K20" s="50" t="n">
        <v>419</v>
      </c>
      <c r="L20" s="50" t="n">
        <v>161</v>
      </c>
      <c r="M20" s="52" t="n">
        <v>258</v>
      </c>
      <c r="N20" s="24" t="s">
        <v>32</v>
      </c>
      <c r="O20" s="50" t="n">
        <v>221</v>
      </c>
      <c r="P20" s="52" t="n">
        <v>157</v>
      </c>
      <c r="Q20" s="50" t="n">
        <v>64</v>
      </c>
      <c r="R20" s="50" t="n">
        <v>152</v>
      </c>
      <c r="S20" s="50" t="n">
        <v>67</v>
      </c>
      <c r="T20" s="77" t="n">
        <v>85</v>
      </c>
      <c r="U20" s="50" t="n">
        <v>173</v>
      </c>
      <c r="V20" s="50" t="n">
        <v>75</v>
      </c>
      <c r="W20" s="52" t="n">
        <v>98</v>
      </c>
      <c r="X20" s="50" t="n">
        <v>77</v>
      </c>
      <c r="Y20" s="50" t="n">
        <v>45</v>
      </c>
      <c r="Z20" s="52" t="n">
        <v>32</v>
      </c>
      <c r="AA20" s="24" t="s">
        <v>32</v>
      </c>
      <c r="AB20" s="50" t="n">
        <v>114</v>
      </c>
      <c r="AC20" s="52" t="n">
        <v>53</v>
      </c>
      <c r="AD20" s="50" t="n">
        <v>61</v>
      </c>
      <c r="AE20" s="50" t="n">
        <v>105</v>
      </c>
      <c r="AF20" s="50" t="n">
        <v>79</v>
      </c>
      <c r="AG20" s="52" t="n">
        <v>26</v>
      </c>
      <c r="AH20" s="50" t="n">
        <v>77</v>
      </c>
      <c r="AI20" s="52" t="n">
        <v>35</v>
      </c>
      <c r="AJ20" s="50" t="n">
        <v>42</v>
      </c>
      <c r="AK20" s="50" t="n">
        <v>1229</v>
      </c>
      <c r="AL20" s="50" t="n">
        <v>623</v>
      </c>
      <c r="AM20" s="52" t="n">
        <v>606</v>
      </c>
    </row>
    <row r="21" s="81" customFormat="true" ht="12.9" hidden="false" customHeight="true" outlineLevel="0" collapsed="false">
      <c r="A21" s="24" t="s">
        <v>33</v>
      </c>
      <c r="B21" s="50" t="n">
        <v>7662</v>
      </c>
      <c r="C21" s="50" t="n">
        <v>3858</v>
      </c>
      <c r="D21" s="50" t="n">
        <v>3804</v>
      </c>
      <c r="E21" s="50" t="n">
        <v>4813</v>
      </c>
      <c r="F21" s="50" t="n">
        <v>2599</v>
      </c>
      <c r="G21" s="52" t="n">
        <v>2214</v>
      </c>
      <c r="H21" s="50" t="n">
        <v>772</v>
      </c>
      <c r="I21" s="52" t="n">
        <v>331</v>
      </c>
      <c r="J21" s="50" t="n">
        <v>441</v>
      </c>
      <c r="K21" s="50" t="n">
        <v>428</v>
      </c>
      <c r="L21" s="50" t="n">
        <v>139</v>
      </c>
      <c r="M21" s="52" t="n">
        <v>289</v>
      </c>
      <c r="N21" s="24" t="s">
        <v>33</v>
      </c>
      <c r="O21" s="50" t="n">
        <v>196</v>
      </c>
      <c r="P21" s="52" t="n">
        <v>129</v>
      </c>
      <c r="Q21" s="50" t="n">
        <v>67</v>
      </c>
      <c r="R21" s="50" t="n">
        <v>170</v>
      </c>
      <c r="S21" s="50" t="n">
        <v>62</v>
      </c>
      <c r="T21" s="77" t="n">
        <v>108</v>
      </c>
      <c r="U21" s="50" t="n">
        <v>173</v>
      </c>
      <c r="V21" s="50" t="n">
        <v>65</v>
      </c>
      <c r="W21" s="52" t="n">
        <v>108</v>
      </c>
      <c r="X21" s="50" t="n">
        <v>63</v>
      </c>
      <c r="Y21" s="50" t="n">
        <v>35</v>
      </c>
      <c r="Z21" s="52" t="n">
        <v>28</v>
      </c>
      <c r="AA21" s="24" t="s">
        <v>33</v>
      </c>
      <c r="AB21" s="50" t="n">
        <v>128</v>
      </c>
      <c r="AC21" s="52" t="n">
        <v>46</v>
      </c>
      <c r="AD21" s="50" t="n">
        <v>82</v>
      </c>
      <c r="AE21" s="50" t="n">
        <v>76</v>
      </c>
      <c r="AF21" s="50" t="n">
        <v>52</v>
      </c>
      <c r="AG21" s="52" t="n">
        <v>24</v>
      </c>
      <c r="AH21" s="50" t="n">
        <v>92</v>
      </c>
      <c r="AI21" s="52" t="n">
        <v>38</v>
      </c>
      <c r="AJ21" s="50" t="n">
        <v>54</v>
      </c>
      <c r="AK21" s="50" t="n">
        <v>751</v>
      </c>
      <c r="AL21" s="50" t="n">
        <v>362</v>
      </c>
      <c r="AM21" s="52" t="n">
        <v>389</v>
      </c>
    </row>
    <row r="22" s="81" customFormat="true" ht="12.9" hidden="false" customHeight="true" outlineLevel="0" collapsed="false">
      <c r="A22" s="24" t="s">
        <v>34</v>
      </c>
      <c r="B22" s="50" t="n">
        <v>7254</v>
      </c>
      <c r="C22" s="50" t="n">
        <v>4368</v>
      </c>
      <c r="D22" s="50" t="n">
        <v>2886</v>
      </c>
      <c r="E22" s="50" t="n">
        <v>4577</v>
      </c>
      <c r="F22" s="50" t="n">
        <v>2880</v>
      </c>
      <c r="G22" s="52" t="n">
        <v>1697</v>
      </c>
      <c r="H22" s="50" t="n">
        <v>937</v>
      </c>
      <c r="I22" s="52" t="n">
        <v>600</v>
      </c>
      <c r="J22" s="50" t="n">
        <v>337</v>
      </c>
      <c r="K22" s="50" t="n">
        <v>361</v>
      </c>
      <c r="L22" s="50" t="n">
        <v>138</v>
      </c>
      <c r="M22" s="52" t="n">
        <v>223</v>
      </c>
      <c r="N22" s="24" t="s">
        <v>34</v>
      </c>
      <c r="O22" s="50" t="n">
        <v>191</v>
      </c>
      <c r="P22" s="52" t="n">
        <v>145</v>
      </c>
      <c r="Q22" s="50" t="n">
        <v>46</v>
      </c>
      <c r="R22" s="50" t="n">
        <v>157</v>
      </c>
      <c r="S22" s="50" t="n">
        <v>62</v>
      </c>
      <c r="T22" s="77" t="n">
        <v>95</v>
      </c>
      <c r="U22" s="50" t="n">
        <v>182</v>
      </c>
      <c r="V22" s="50" t="n">
        <v>103</v>
      </c>
      <c r="W22" s="52" t="n">
        <v>79</v>
      </c>
      <c r="X22" s="50" t="n">
        <v>48</v>
      </c>
      <c r="Y22" s="50" t="n">
        <v>34</v>
      </c>
      <c r="Z22" s="52" t="n">
        <v>14</v>
      </c>
      <c r="AA22" s="24" t="s">
        <v>34</v>
      </c>
      <c r="AB22" s="50" t="n">
        <v>114</v>
      </c>
      <c r="AC22" s="52" t="n">
        <v>56</v>
      </c>
      <c r="AD22" s="50" t="n">
        <v>58</v>
      </c>
      <c r="AE22" s="50" t="n">
        <v>89</v>
      </c>
      <c r="AF22" s="50" t="n">
        <v>70</v>
      </c>
      <c r="AG22" s="52" t="n">
        <v>19</v>
      </c>
      <c r="AH22" s="50" t="n">
        <v>69</v>
      </c>
      <c r="AI22" s="52" t="n">
        <v>41</v>
      </c>
      <c r="AJ22" s="50" t="n">
        <v>28</v>
      </c>
      <c r="AK22" s="50" t="n">
        <v>529</v>
      </c>
      <c r="AL22" s="50" t="n">
        <v>239</v>
      </c>
      <c r="AM22" s="52" t="n">
        <v>290</v>
      </c>
    </row>
    <row r="23" s="81" customFormat="true" ht="12.9" hidden="false" customHeight="true" outlineLevel="0" collapsed="false">
      <c r="A23" s="24" t="s">
        <v>35</v>
      </c>
      <c r="B23" s="50" t="n">
        <v>6666</v>
      </c>
      <c r="C23" s="50" t="n">
        <v>4710</v>
      </c>
      <c r="D23" s="50" t="n">
        <v>1956</v>
      </c>
      <c r="E23" s="50" t="n">
        <v>4220</v>
      </c>
      <c r="F23" s="50" t="n">
        <v>3088</v>
      </c>
      <c r="G23" s="52" t="n">
        <v>1132</v>
      </c>
      <c r="H23" s="50" t="n">
        <v>917</v>
      </c>
      <c r="I23" s="52" t="n">
        <v>690</v>
      </c>
      <c r="J23" s="50" t="n">
        <v>227</v>
      </c>
      <c r="K23" s="50" t="n">
        <v>242</v>
      </c>
      <c r="L23" s="50" t="n">
        <v>110</v>
      </c>
      <c r="M23" s="52" t="n">
        <v>132</v>
      </c>
      <c r="N23" s="24" t="s">
        <v>35</v>
      </c>
      <c r="O23" s="50" t="n">
        <v>255</v>
      </c>
      <c r="P23" s="52" t="n">
        <v>219</v>
      </c>
      <c r="Q23" s="50" t="n">
        <v>36</v>
      </c>
      <c r="R23" s="50" t="n">
        <v>121</v>
      </c>
      <c r="S23" s="50" t="n">
        <v>56</v>
      </c>
      <c r="T23" s="77" t="n">
        <v>65</v>
      </c>
      <c r="U23" s="50" t="n">
        <v>159</v>
      </c>
      <c r="V23" s="50" t="n">
        <v>94</v>
      </c>
      <c r="W23" s="52" t="n">
        <v>65</v>
      </c>
      <c r="X23" s="50" t="n">
        <v>47</v>
      </c>
      <c r="Y23" s="50" t="n">
        <v>38</v>
      </c>
      <c r="Z23" s="52" t="n">
        <v>9</v>
      </c>
      <c r="AA23" s="24" t="s">
        <v>35</v>
      </c>
      <c r="AB23" s="50" t="n">
        <v>111</v>
      </c>
      <c r="AC23" s="52" t="n">
        <v>68</v>
      </c>
      <c r="AD23" s="50" t="n">
        <v>43</v>
      </c>
      <c r="AE23" s="50" t="n">
        <v>82</v>
      </c>
      <c r="AF23" s="50" t="n">
        <v>77</v>
      </c>
      <c r="AG23" s="52" t="n">
        <v>5</v>
      </c>
      <c r="AH23" s="50" t="n">
        <v>63</v>
      </c>
      <c r="AI23" s="52" t="n">
        <v>33</v>
      </c>
      <c r="AJ23" s="50" t="n">
        <v>30</v>
      </c>
      <c r="AK23" s="50" t="n">
        <v>449</v>
      </c>
      <c r="AL23" s="50" t="n">
        <v>237</v>
      </c>
      <c r="AM23" s="52" t="n">
        <v>212</v>
      </c>
    </row>
    <row r="24" s="81" customFormat="true" ht="12.9" hidden="false" customHeight="true" outlineLevel="0" collapsed="false">
      <c r="A24" s="24" t="s">
        <v>36</v>
      </c>
      <c r="B24" s="50" t="n">
        <v>3388</v>
      </c>
      <c r="C24" s="50" t="n">
        <v>2454</v>
      </c>
      <c r="D24" s="50" t="n">
        <v>934</v>
      </c>
      <c r="E24" s="50" t="n">
        <v>2206</v>
      </c>
      <c r="F24" s="50" t="n">
        <v>1660</v>
      </c>
      <c r="G24" s="52" t="n">
        <v>546</v>
      </c>
      <c r="H24" s="50" t="n">
        <v>411</v>
      </c>
      <c r="I24" s="52" t="n">
        <v>310</v>
      </c>
      <c r="J24" s="50" t="n">
        <v>101</v>
      </c>
      <c r="K24" s="50" t="n">
        <v>148</v>
      </c>
      <c r="L24" s="50" t="n">
        <v>76</v>
      </c>
      <c r="M24" s="52" t="n">
        <v>72</v>
      </c>
      <c r="N24" s="24" t="s">
        <v>36</v>
      </c>
      <c r="O24" s="50" t="n">
        <v>106</v>
      </c>
      <c r="P24" s="52" t="n">
        <v>91</v>
      </c>
      <c r="Q24" s="50" t="n">
        <v>15</v>
      </c>
      <c r="R24" s="50" t="n">
        <v>78</v>
      </c>
      <c r="S24" s="50" t="n">
        <v>49</v>
      </c>
      <c r="T24" s="77" t="n">
        <v>29</v>
      </c>
      <c r="U24" s="50" t="n">
        <v>63</v>
      </c>
      <c r="V24" s="50" t="n">
        <v>38</v>
      </c>
      <c r="W24" s="52" t="n">
        <v>25</v>
      </c>
      <c r="X24" s="50" t="n">
        <v>13</v>
      </c>
      <c r="Y24" s="50" t="n">
        <v>10</v>
      </c>
      <c r="Z24" s="52" t="n">
        <v>3</v>
      </c>
      <c r="AA24" s="24" t="s">
        <v>36</v>
      </c>
      <c r="AB24" s="50" t="n">
        <v>52</v>
      </c>
      <c r="AC24" s="52" t="n">
        <v>32</v>
      </c>
      <c r="AD24" s="50" t="n">
        <v>20</v>
      </c>
      <c r="AE24" s="50" t="n">
        <v>40</v>
      </c>
      <c r="AF24" s="50" t="n">
        <v>36</v>
      </c>
      <c r="AG24" s="52" t="n">
        <v>4</v>
      </c>
      <c r="AH24" s="50" t="n">
        <v>39</v>
      </c>
      <c r="AI24" s="52" t="n">
        <v>18</v>
      </c>
      <c r="AJ24" s="50" t="n">
        <v>21</v>
      </c>
      <c r="AK24" s="50" t="n">
        <v>232</v>
      </c>
      <c r="AL24" s="50" t="n">
        <v>134</v>
      </c>
      <c r="AM24" s="52" t="n">
        <v>98</v>
      </c>
    </row>
    <row r="25" s="81" customFormat="true" ht="12.9" hidden="false" customHeight="true" outlineLevel="0" collapsed="false">
      <c r="A25" s="24" t="s">
        <v>37</v>
      </c>
      <c r="B25" s="50" t="n">
        <v>1190</v>
      </c>
      <c r="C25" s="50" t="n">
        <v>798</v>
      </c>
      <c r="D25" s="50" t="n">
        <v>392</v>
      </c>
      <c r="E25" s="50" t="n">
        <v>704</v>
      </c>
      <c r="F25" s="50" t="n">
        <v>495</v>
      </c>
      <c r="G25" s="52" t="n">
        <v>209</v>
      </c>
      <c r="H25" s="50" t="n">
        <v>143</v>
      </c>
      <c r="I25" s="52" t="n">
        <v>102</v>
      </c>
      <c r="J25" s="50" t="n">
        <v>41</v>
      </c>
      <c r="K25" s="50" t="n">
        <v>68</v>
      </c>
      <c r="L25" s="50" t="n">
        <v>40</v>
      </c>
      <c r="M25" s="52" t="n">
        <v>28</v>
      </c>
      <c r="N25" s="24" t="s">
        <v>37</v>
      </c>
      <c r="O25" s="50" t="n">
        <v>21</v>
      </c>
      <c r="P25" s="52" t="n">
        <v>18</v>
      </c>
      <c r="Q25" s="50" t="n">
        <v>3</v>
      </c>
      <c r="R25" s="50" t="n">
        <v>43</v>
      </c>
      <c r="S25" s="50" t="n">
        <v>21</v>
      </c>
      <c r="T25" s="77" t="n">
        <v>22</v>
      </c>
      <c r="U25" s="50" t="n">
        <v>30</v>
      </c>
      <c r="V25" s="50" t="n">
        <v>14</v>
      </c>
      <c r="W25" s="52" t="n">
        <v>16</v>
      </c>
      <c r="X25" s="50" t="n">
        <v>18</v>
      </c>
      <c r="Y25" s="50" t="n">
        <v>14</v>
      </c>
      <c r="Z25" s="52" t="n">
        <v>4</v>
      </c>
      <c r="AA25" s="24" t="s">
        <v>37</v>
      </c>
      <c r="AB25" s="50" t="n">
        <v>19</v>
      </c>
      <c r="AC25" s="52" t="n">
        <v>12</v>
      </c>
      <c r="AD25" s="50" t="n">
        <v>7</v>
      </c>
      <c r="AE25" s="50" t="n">
        <v>20</v>
      </c>
      <c r="AF25" s="50" t="n">
        <v>17</v>
      </c>
      <c r="AG25" s="52" t="n">
        <v>3</v>
      </c>
      <c r="AH25" s="50" t="n">
        <v>19</v>
      </c>
      <c r="AI25" s="52" t="n">
        <v>10</v>
      </c>
      <c r="AJ25" s="50" t="n">
        <v>9</v>
      </c>
      <c r="AK25" s="50" t="n">
        <v>105</v>
      </c>
      <c r="AL25" s="50" t="n">
        <v>55</v>
      </c>
      <c r="AM25" s="52" t="n">
        <v>50</v>
      </c>
    </row>
    <row r="26" s="81" customFormat="true" ht="12.9" hidden="false" customHeight="true" outlineLevel="0" collapsed="false">
      <c r="A26" s="24" t="s">
        <v>38</v>
      </c>
      <c r="B26" s="50" t="n">
        <v>621</v>
      </c>
      <c r="C26" s="50" t="n">
        <v>453</v>
      </c>
      <c r="D26" s="50" t="n">
        <v>168</v>
      </c>
      <c r="E26" s="50" t="n">
        <v>373</v>
      </c>
      <c r="F26" s="95" t="n">
        <v>264</v>
      </c>
      <c r="G26" s="106" t="n">
        <v>109</v>
      </c>
      <c r="H26" s="50" t="n">
        <v>88</v>
      </c>
      <c r="I26" s="106" t="n">
        <v>76</v>
      </c>
      <c r="J26" s="95" t="n">
        <v>12</v>
      </c>
      <c r="K26" s="50" t="n">
        <v>37</v>
      </c>
      <c r="L26" s="95" t="n">
        <v>26</v>
      </c>
      <c r="M26" s="96" t="n">
        <v>11</v>
      </c>
      <c r="N26" s="24" t="s">
        <v>38</v>
      </c>
      <c r="O26" s="50" t="n">
        <v>15</v>
      </c>
      <c r="P26" s="106" t="n">
        <v>14</v>
      </c>
      <c r="Q26" s="95" t="n">
        <v>1</v>
      </c>
      <c r="R26" s="50" t="n">
        <v>21</v>
      </c>
      <c r="S26" s="95" t="n">
        <v>15</v>
      </c>
      <c r="T26" s="97" t="n">
        <v>6</v>
      </c>
      <c r="U26" s="50" t="n">
        <v>6</v>
      </c>
      <c r="V26" s="95" t="n">
        <v>4</v>
      </c>
      <c r="W26" s="106" t="n">
        <v>2</v>
      </c>
      <c r="X26" s="50" t="n">
        <v>3</v>
      </c>
      <c r="Y26" s="95" t="n">
        <v>2</v>
      </c>
      <c r="Z26" s="106" t="n">
        <v>1</v>
      </c>
      <c r="AA26" s="24" t="s">
        <v>38</v>
      </c>
      <c r="AB26" s="50" t="n">
        <v>7</v>
      </c>
      <c r="AC26" s="106" t="n">
        <v>5</v>
      </c>
      <c r="AD26" s="95" t="n">
        <v>2</v>
      </c>
      <c r="AE26" s="50" t="n">
        <v>5</v>
      </c>
      <c r="AF26" s="95" t="n">
        <v>4</v>
      </c>
      <c r="AG26" s="106" t="n">
        <v>1</v>
      </c>
      <c r="AH26" s="50" t="n">
        <v>5</v>
      </c>
      <c r="AI26" s="106" t="n">
        <v>4</v>
      </c>
      <c r="AJ26" s="95" t="n">
        <v>1</v>
      </c>
      <c r="AK26" s="50" t="n">
        <v>61</v>
      </c>
      <c r="AL26" s="95" t="n">
        <v>39</v>
      </c>
      <c r="AM26" s="106" t="n">
        <v>22</v>
      </c>
      <c r="AN26" s="86"/>
      <c r="AO26" s="86"/>
      <c r="AP26" s="86"/>
      <c r="AQ26" s="86"/>
      <c r="AR26" s="86"/>
      <c r="AS26" s="86"/>
      <c r="AT26" s="86"/>
      <c r="AU26" s="86"/>
      <c r="AV26" s="86"/>
      <c r="AW26" s="86"/>
      <c r="AX26" s="86"/>
      <c r="AY26" s="86"/>
      <c r="AZ26" s="86"/>
      <c r="BA26" s="86"/>
      <c r="BB26" s="86"/>
    </row>
    <row r="27" customFormat="false" ht="13.8" hidden="false" customHeight="false" outlineLevel="0" collapsed="false">
      <c r="A27" s="27"/>
      <c r="B27" s="92"/>
      <c r="C27" s="91"/>
      <c r="D27" s="92"/>
      <c r="E27" s="92"/>
      <c r="F27" s="93"/>
      <c r="G27" s="91"/>
      <c r="H27" s="92"/>
      <c r="I27" s="91"/>
      <c r="J27" s="92"/>
      <c r="K27" s="92"/>
      <c r="L27" s="92"/>
      <c r="M27" s="91"/>
      <c r="N27" s="27"/>
      <c r="O27" s="91"/>
      <c r="P27" s="92"/>
      <c r="Q27" s="91"/>
      <c r="R27" s="92"/>
      <c r="S27" s="92"/>
      <c r="T27" s="92"/>
      <c r="U27" s="92"/>
      <c r="V27" s="92"/>
      <c r="W27" s="92"/>
      <c r="X27" s="92"/>
      <c r="Y27" s="91"/>
      <c r="Z27" s="107"/>
      <c r="AA27" s="27"/>
      <c r="AB27" s="92"/>
      <c r="AC27" s="93"/>
      <c r="AD27" s="93"/>
      <c r="AE27" s="91"/>
      <c r="AF27" s="92"/>
      <c r="AG27" s="92"/>
      <c r="AH27" s="92"/>
      <c r="AI27" s="92"/>
      <c r="AJ27" s="92"/>
      <c r="AK27" s="91"/>
      <c r="AL27" s="92"/>
      <c r="AM27" s="91"/>
    </row>
    <row r="28" customFormat="false" ht="13.2" hidden="false" customHeight="false" outlineLevel="0" collapsed="false">
      <c r="B28" s="108"/>
      <c r="C28" s="108"/>
      <c r="D28" s="108"/>
      <c r="E28" s="108"/>
      <c r="F28" s="108"/>
      <c r="G28" s="108"/>
      <c r="H28" s="108"/>
      <c r="I28" s="108"/>
      <c r="J28" s="108"/>
      <c r="K28" s="108"/>
      <c r="L28" s="108"/>
      <c r="M28" s="108"/>
      <c r="N28" s="108"/>
      <c r="O28" s="108"/>
      <c r="P28" s="108"/>
      <c r="Q28" s="108"/>
      <c r="R28" s="108"/>
      <c r="S28" s="108"/>
      <c r="T28" s="108"/>
      <c r="U28" s="108"/>
      <c r="V28" s="108"/>
      <c r="W28" s="108"/>
      <c r="X28" s="108"/>
      <c r="Y28" s="108"/>
      <c r="Z28" s="108"/>
      <c r="AA28" s="108"/>
      <c r="AB28" s="108"/>
      <c r="AC28" s="108"/>
      <c r="AD28" s="108"/>
      <c r="AE28" s="108"/>
      <c r="AF28" s="108"/>
      <c r="AG28" s="108"/>
      <c r="AH28" s="108"/>
      <c r="AI28" s="108"/>
      <c r="AJ28" s="108"/>
      <c r="AK28" s="108"/>
      <c r="AL28" s="108"/>
      <c r="AM28" s="108"/>
    </row>
  </sheetData>
  <mergeCells count="21">
    <mergeCell ref="A1:M1"/>
    <mergeCell ref="N1:Z1"/>
    <mergeCell ref="AA1:AM1"/>
    <mergeCell ref="A3:M3"/>
    <mergeCell ref="N3:Z3"/>
    <mergeCell ref="AA3:AM3"/>
    <mergeCell ref="A6:A7"/>
    <mergeCell ref="B6:D6"/>
    <mergeCell ref="E6:G6"/>
    <mergeCell ref="H6:J6"/>
    <mergeCell ref="K6:M6"/>
    <mergeCell ref="N6:N7"/>
    <mergeCell ref="O6:Q6"/>
    <mergeCell ref="R6:T6"/>
    <mergeCell ref="U6:W6"/>
    <mergeCell ref="X6:Z6"/>
    <mergeCell ref="AA6:AA7"/>
    <mergeCell ref="AB6:AD6"/>
    <mergeCell ref="AE6:AG6"/>
    <mergeCell ref="AH6:AJ6"/>
    <mergeCell ref="AK6:AM6"/>
  </mergeCells>
  <printOptions headings="false" gridLines="false" gridLinesSet="true" horizontalCentered="tru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3" activeCellId="0" sqref="E33"/>
    </sheetView>
  </sheetViews>
  <sheetFormatPr defaultColWidth="9.9921875" defaultRowHeight="12.75" zeroHeight="false" outlineLevelRow="0" outlineLevelCol="0"/>
  <cols>
    <col collapsed="false" customWidth="false" hidden="false" outlineLevel="0" max="257" min="1" style="6" width="9.99"/>
  </cols>
  <sheetData>
    <row r="1" s="98" customFormat="true" ht="12.75" hidden="false" customHeight="true" outlineLevel="0" collapsed="false">
      <c r="A1" s="38" t="s">
        <v>1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 t="s">
        <v>10</v>
      </c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 s="98" customFormat="true" ht="12.75" hidden="false" customHeight="true" outlineLevel="0" collapsed="false">
      <c r="A2" s="57"/>
      <c r="B2" s="57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</row>
    <row r="3" s="99" customFormat="true" ht="12.75" hidden="false" customHeight="true" outlineLevel="0" collapsed="false">
      <c r="A3" s="38" t="s">
        <v>89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 t="s">
        <v>89</v>
      </c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</row>
    <row r="4" s="13" customFormat="true" ht="12.75" hidden="false" customHeight="true" outlineLevel="0" collapsed="false">
      <c r="Z4" s="71" t="s">
        <v>58</v>
      </c>
    </row>
    <row r="5" s="13" customFormat="true" ht="12.75" hidden="false" customHeight="true" outlineLevel="0" collapsed="false">
      <c r="A5" s="58"/>
      <c r="B5" s="58"/>
      <c r="C5" s="58"/>
      <c r="D5" s="58"/>
      <c r="E5" s="58"/>
      <c r="F5" s="58"/>
      <c r="G5" s="58"/>
      <c r="H5" s="58"/>
      <c r="I5" s="58"/>
      <c r="J5" s="58"/>
      <c r="K5" s="58"/>
      <c r="L5" s="58"/>
      <c r="M5" s="59" t="s">
        <v>12</v>
      </c>
      <c r="N5" s="58"/>
      <c r="O5" s="58"/>
      <c r="P5" s="58"/>
      <c r="Q5" s="58"/>
      <c r="R5" s="58"/>
      <c r="S5" s="58"/>
      <c r="T5" s="58"/>
      <c r="U5" s="58"/>
      <c r="V5" s="58"/>
      <c r="W5" s="58"/>
      <c r="X5" s="58"/>
      <c r="Y5" s="58"/>
      <c r="Z5" s="59" t="s">
        <v>12</v>
      </c>
    </row>
    <row r="6" s="81" customFormat="true" ht="12.75" hidden="false" customHeight="true" outlineLevel="0" collapsed="false">
      <c r="A6" s="100" t="s">
        <v>13</v>
      </c>
      <c r="B6" s="45" t="s">
        <v>14</v>
      </c>
      <c r="C6" s="45"/>
      <c r="D6" s="45"/>
      <c r="E6" s="76" t="s">
        <v>90</v>
      </c>
      <c r="F6" s="76"/>
      <c r="G6" s="76"/>
      <c r="H6" s="45" t="s">
        <v>91</v>
      </c>
      <c r="I6" s="45"/>
      <c r="J6" s="45"/>
      <c r="K6" s="48" t="s">
        <v>92</v>
      </c>
      <c r="L6" s="48"/>
      <c r="M6" s="48"/>
      <c r="N6" s="100" t="s">
        <v>13</v>
      </c>
      <c r="O6" s="48" t="s">
        <v>93</v>
      </c>
      <c r="P6" s="48"/>
      <c r="Q6" s="48"/>
      <c r="R6" s="48" t="s">
        <v>94</v>
      </c>
      <c r="S6" s="48"/>
      <c r="T6" s="48"/>
      <c r="U6" s="48" t="s">
        <v>95</v>
      </c>
      <c r="V6" s="48"/>
      <c r="W6" s="48"/>
      <c r="X6" s="48" t="s">
        <v>18</v>
      </c>
      <c r="Y6" s="48"/>
      <c r="Z6" s="48"/>
    </row>
    <row r="7" s="81" customFormat="true" ht="12.75" hidden="false" customHeight="true" outlineLevel="0" collapsed="false">
      <c r="A7" s="100"/>
      <c r="B7" s="48" t="s">
        <v>14</v>
      </c>
      <c r="C7" s="45" t="s">
        <v>19</v>
      </c>
      <c r="D7" s="76" t="s">
        <v>20</v>
      </c>
      <c r="E7" s="45" t="s">
        <v>14</v>
      </c>
      <c r="F7" s="76" t="s">
        <v>19</v>
      </c>
      <c r="G7" s="45" t="s">
        <v>20</v>
      </c>
      <c r="H7" s="76" t="s">
        <v>14</v>
      </c>
      <c r="I7" s="45" t="s">
        <v>19</v>
      </c>
      <c r="J7" s="76" t="s">
        <v>20</v>
      </c>
      <c r="K7" s="45" t="s">
        <v>14</v>
      </c>
      <c r="L7" s="45" t="s">
        <v>19</v>
      </c>
      <c r="M7" s="76" t="s">
        <v>20</v>
      </c>
      <c r="N7" s="100"/>
      <c r="O7" s="45" t="s">
        <v>14</v>
      </c>
      <c r="P7" s="76" t="s">
        <v>19</v>
      </c>
      <c r="Q7" s="45" t="s">
        <v>20</v>
      </c>
      <c r="R7" s="76" t="s">
        <v>14</v>
      </c>
      <c r="S7" s="45" t="s">
        <v>19</v>
      </c>
      <c r="T7" s="76" t="s">
        <v>20</v>
      </c>
      <c r="U7" s="45" t="s">
        <v>14</v>
      </c>
      <c r="V7" s="76" t="s">
        <v>19</v>
      </c>
      <c r="W7" s="45" t="s">
        <v>20</v>
      </c>
      <c r="X7" s="76" t="s">
        <v>14</v>
      </c>
      <c r="Y7" s="45" t="s">
        <v>19</v>
      </c>
      <c r="Z7" s="76" t="s">
        <v>20</v>
      </c>
    </row>
    <row r="8" s="81" customFormat="true" ht="18" hidden="false" customHeight="true" outlineLevel="0" collapsed="false">
      <c r="A8" s="20" t="s">
        <v>14</v>
      </c>
      <c r="B8" s="51" t="n">
        <v>46443</v>
      </c>
      <c r="C8" s="51" t="n">
        <v>21818</v>
      </c>
      <c r="D8" s="51" t="n">
        <v>24625</v>
      </c>
      <c r="E8" s="51" t="n">
        <v>15079</v>
      </c>
      <c r="F8" s="52" t="n">
        <v>7630</v>
      </c>
      <c r="G8" s="50" t="n">
        <v>7449</v>
      </c>
      <c r="H8" s="51" t="n">
        <v>10987</v>
      </c>
      <c r="I8" s="50" t="n">
        <v>6111</v>
      </c>
      <c r="J8" s="52" t="n">
        <v>4876</v>
      </c>
      <c r="K8" s="51" t="n">
        <v>7541</v>
      </c>
      <c r="L8" s="50" t="n">
        <v>3787</v>
      </c>
      <c r="M8" s="52" t="n">
        <v>3754</v>
      </c>
      <c r="N8" s="20" t="s">
        <v>14</v>
      </c>
      <c r="O8" s="51" t="n">
        <v>3213</v>
      </c>
      <c r="P8" s="52" t="n">
        <v>986</v>
      </c>
      <c r="Q8" s="50" t="n">
        <v>2227</v>
      </c>
      <c r="R8" s="51" t="n">
        <v>2931</v>
      </c>
      <c r="S8" s="50" t="n">
        <v>321</v>
      </c>
      <c r="T8" s="52" t="n">
        <v>2610</v>
      </c>
      <c r="U8" s="51" t="n">
        <v>2492</v>
      </c>
      <c r="V8" s="52" t="n">
        <v>1051</v>
      </c>
      <c r="W8" s="51" t="n">
        <v>1441</v>
      </c>
      <c r="X8" s="51" t="n">
        <v>4200</v>
      </c>
      <c r="Y8" s="50" t="n">
        <v>1932</v>
      </c>
      <c r="Z8" s="52" t="n">
        <v>2268</v>
      </c>
    </row>
    <row r="9" s="81" customFormat="true" ht="12.75" hidden="false" customHeight="true" outlineLevel="0" collapsed="false">
      <c r="A9" s="24" t="s">
        <v>21</v>
      </c>
      <c r="B9" s="50" t="n">
        <v>4166</v>
      </c>
      <c r="C9" s="50" t="n">
        <v>2119</v>
      </c>
      <c r="D9" s="50" t="n">
        <v>2047</v>
      </c>
      <c r="E9" s="50" t="n">
        <v>1013</v>
      </c>
      <c r="F9" s="52" t="n">
        <v>541</v>
      </c>
      <c r="G9" s="50" t="n">
        <v>472</v>
      </c>
      <c r="H9" s="50" t="n">
        <v>1679</v>
      </c>
      <c r="I9" s="50" t="n">
        <v>827</v>
      </c>
      <c r="J9" s="52" t="n">
        <v>852</v>
      </c>
      <c r="K9" s="50" t="n">
        <v>660</v>
      </c>
      <c r="L9" s="50" t="n">
        <v>342</v>
      </c>
      <c r="M9" s="52" t="n">
        <v>318</v>
      </c>
      <c r="N9" s="24" t="s">
        <v>21</v>
      </c>
      <c r="O9" s="50" t="n">
        <v>193</v>
      </c>
      <c r="P9" s="52" t="n">
        <v>98</v>
      </c>
      <c r="Q9" s="50" t="n">
        <v>95</v>
      </c>
      <c r="R9" s="50" t="n">
        <v>70</v>
      </c>
      <c r="S9" s="50" t="n">
        <v>34</v>
      </c>
      <c r="T9" s="52" t="n">
        <v>36</v>
      </c>
      <c r="U9" s="50" t="n">
        <v>304</v>
      </c>
      <c r="V9" s="52" t="n">
        <v>152</v>
      </c>
      <c r="W9" s="50" t="n">
        <v>152</v>
      </c>
      <c r="X9" s="50" t="n">
        <v>247</v>
      </c>
      <c r="Y9" s="50" t="n">
        <v>125</v>
      </c>
      <c r="Z9" s="52" t="n">
        <v>122</v>
      </c>
    </row>
    <row r="10" s="81" customFormat="true" ht="12.75" hidden="false" customHeight="true" outlineLevel="0" collapsed="false">
      <c r="A10" s="24" t="s">
        <v>22</v>
      </c>
      <c r="B10" s="50" t="n">
        <v>4163</v>
      </c>
      <c r="C10" s="50" t="n">
        <v>2157</v>
      </c>
      <c r="D10" s="50" t="n">
        <v>2006</v>
      </c>
      <c r="E10" s="50" t="n">
        <v>1107</v>
      </c>
      <c r="F10" s="52" t="n">
        <v>553</v>
      </c>
      <c r="G10" s="50" t="n">
        <v>554</v>
      </c>
      <c r="H10" s="50" t="n">
        <v>1462</v>
      </c>
      <c r="I10" s="50" t="n">
        <v>762</v>
      </c>
      <c r="J10" s="52" t="n">
        <v>700</v>
      </c>
      <c r="K10" s="50" t="n">
        <v>769</v>
      </c>
      <c r="L10" s="50" t="n">
        <v>398</v>
      </c>
      <c r="M10" s="52" t="n">
        <v>371</v>
      </c>
      <c r="N10" s="24" t="s">
        <v>22</v>
      </c>
      <c r="O10" s="50" t="n">
        <v>178</v>
      </c>
      <c r="P10" s="52" t="n">
        <v>92</v>
      </c>
      <c r="Q10" s="50" t="n">
        <v>86</v>
      </c>
      <c r="R10" s="50" t="n">
        <v>73</v>
      </c>
      <c r="S10" s="50" t="n">
        <v>47</v>
      </c>
      <c r="T10" s="52" t="n">
        <v>26</v>
      </c>
      <c r="U10" s="50" t="n">
        <v>336</v>
      </c>
      <c r="V10" s="52" t="n">
        <v>169</v>
      </c>
      <c r="W10" s="50" t="n">
        <v>167</v>
      </c>
      <c r="X10" s="50" t="n">
        <v>238</v>
      </c>
      <c r="Y10" s="50" t="n">
        <v>136</v>
      </c>
      <c r="Z10" s="52" t="n">
        <v>102</v>
      </c>
    </row>
    <row r="11" s="81" customFormat="true" ht="12.75" hidden="false" customHeight="true" outlineLevel="0" collapsed="false">
      <c r="A11" s="24" t="s">
        <v>23</v>
      </c>
      <c r="B11" s="50" t="n">
        <v>3570</v>
      </c>
      <c r="C11" s="50" t="n">
        <v>1833</v>
      </c>
      <c r="D11" s="50" t="n">
        <v>1737</v>
      </c>
      <c r="E11" s="50" t="n">
        <v>1091</v>
      </c>
      <c r="F11" s="52" t="n">
        <v>568</v>
      </c>
      <c r="G11" s="50" t="n">
        <v>523</v>
      </c>
      <c r="H11" s="50" t="n">
        <v>986</v>
      </c>
      <c r="I11" s="50" t="n">
        <v>498</v>
      </c>
      <c r="J11" s="52" t="n">
        <v>488</v>
      </c>
      <c r="K11" s="50" t="n">
        <v>787</v>
      </c>
      <c r="L11" s="50" t="n">
        <v>416</v>
      </c>
      <c r="M11" s="52" t="n">
        <v>371</v>
      </c>
      <c r="N11" s="24" t="s">
        <v>23</v>
      </c>
      <c r="O11" s="50" t="n">
        <v>153</v>
      </c>
      <c r="P11" s="52" t="n">
        <v>79</v>
      </c>
      <c r="Q11" s="50" t="n">
        <v>74</v>
      </c>
      <c r="R11" s="50" t="n">
        <v>84</v>
      </c>
      <c r="S11" s="50" t="n">
        <v>45</v>
      </c>
      <c r="T11" s="52" t="n">
        <v>39</v>
      </c>
      <c r="U11" s="50" t="n">
        <v>260</v>
      </c>
      <c r="V11" s="52" t="n">
        <v>123</v>
      </c>
      <c r="W11" s="50" t="n">
        <v>137</v>
      </c>
      <c r="X11" s="50" t="n">
        <v>209</v>
      </c>
      <c r="Y11" s="50" t="n">
        <v>104</v>
      </c>
      <c r="Z11" s="52" t="n">
        <v>105</v>
      </c>
    </row>
    <row r="12" s="81" customFormat="true" ht="12.75" hidden="false" customHeight="true" outlineLevel="0" collapsed="false">
      <c r="A12" s="24" t="s">
        <v>24</v>
      </c>
      <c r="B12" s="50" t="n">
        <v>2778</v>
      </c>
      <c r="C12" s="50" t="n">
        <v>1383</v>
      </c>
      <c r="D12" s="50" t="n">
        <v>1395</v>
      </c>
      <c r="E12" s="50" t="n">
        <v>837</v>
      </c>
      <c r="F12" s="52" t="n">
        <v>414</v>
      </c>
      <c r="G12" s="50" t="n">
        <v>423</v>
      </c>
      <c r="H12" s="50" t="n">
        <v>532</v>
      </c>
      <c r="I12" s="50" t="n">
        <v>226</v>
      </c>
      <c r="J12" s="52" t="n">
        <v>306</v>
      </c>
      <c r="K12" s="50" t="n">
        <v>705</v>
      </c>
      <c r="L12" s="50" t="n">
        <v>357</v>
      </c>
      <c r="M12" s="52" t="n">
        <v>348</v>
      </c>
      <c r="N12" s="24" t="s">
        <v>24</v>
      </c>
      <c r="O12" s="50" t="n">
        <v>121</v>
      </c>
      <c r="P12" s="52" t="n">
        <v>71</v>
      </c>
      <c r="Q12" s="50" t="n">
        <v>50</v>
      </c>
      <c r="R12" s="50" t="n">
        <v>37</v>
      </c>
      <c r="S12" s="50" t="n">
        <v>15</v>
      </c>
      <c r="T12" s="52" t="n">
        <v>22</v>
      </c>
      <c r="U12" s="50" t="n">
        <v>119</v>
      </c>
      <c r="V12" s="52" t="n">
        <v>59</v>
      </c>
      <c r="W12" s="50" t="n">
        <v>60</v>
      </c>
      <c r="X12" s="50" t="n">
        <v>427</v>
      </c>
      <c r="Y12" s="50" t="n">
        <v>241</v>
      </c>
      <c r="Z12" s="52" t="n">
        <v>186</v>
      </c>
    </row>
    <row r="13" s="81" customFormat="true" ht="12.75" hidden="false" customHeight="true" outlineLevel="0" collapsed="false">
      <c r="A13" s="24" t="s">
        <v>25</v>
      </c>
      <c r="B13" s="50" t="n">
        <v>2207</v>
      </c>
      <c r="C13" s="50" t="n">
        <v>982</v>
      </c>
      <c r="D13" s="50" t="n">
        <v>1225</v>
      </c>
      <c r="E13" s="50" t="n">
        <v>807</v>
      </c>
      <c r="F13" s="52" t="n">
        <v>395</v>
      </c>
      <c r="G13" s="50" t="n">
        <v>412</v>
      </c>
      <c r="H13" s="50" t="n">
        <v>319</v>
      </c>
      <c r="I13" s="50" t="n">
        <v>120</v>
      </c>
      <c r="J13" s="52" t="n">
        <v>199</v>
      </c>
      <c r="K13" s="50" t="n">
        <v>475</v>
      </c>
      <c r="L13" s="50" t="n">
        <v>240</v>
      </c>
      <c r="M13" s="52" t="n">
        <v>235</v>
      </c>
      <c r="N13" s="24" t="s">
        <v>25</v>
      </c>
      <c r="O13" s="50" t="n">
        <v>129</v>
      </c>
      <c r="P13" s="52" t="n">
        <v>55</v>
      </c>
      <c r="Q13" s="50" t="n">
        <v>74</v>
      </c>
      <c r="R13" s="50" t="n">
        <v>107</v>
      </c>
      <c r="S13" s="50" t="n">
        <v>17</v>
      </c>
      <c r="T13" s="52" t="n">
        <v>90</v>
      </c>
      <c r="U13" s="50" t="n">
        <v>76</v>
      </c>
      <c r="V13" s="52" t="n">
        <v>25</v>
      </c>
      <c r="W13" s="50" t="n">
        <v>51</v>
      </c>
      <c r="X13" s="50" t="n">
        <v>294</v>
      </c>
      <c r="Y13" s="50" t="n">
        <v>130</v>
      </c>
      <c r="Z13" s="52" t="n">
        <v>164</v>
      </c>
    </row>
    <row r="14" s="81" customFormat="true" ht="12.75" hidden="false" customHeight="true" outlineLevel="0" collapsed="false">
      <c r="A14" s="24" t="s">
        <v>26</v>
      </c>
      <c r="B14" s="50" t="n">
        <v>3169</v>
      </c>
      <c r="C14" s="50" t="n">
        <v>1206</v>
      </c>
      <c r="D14" s="50" t="n">
        <v>1963</v>
      </c>
      <c r="E14" s="50" t="n">
        <v>922</v>
      </c>
      <c r="F14" s="52" t="n">
        <v>478</v>
      </c>
      <c r="G14" s="50" t="n">
        <v>444</v>
      </c>
      <c r="H14" s="50" t="n">
        <v>491</v>
      </c>
      <c r="I14" s="50" t="n">
        <v>266</v>
      </c>
      <c r="J14" s="52" t="n">
        <v>225</v>
      </c>
      <c r="K14" s="50" t="n">
        <v>449</v>
      </c>
      <c r="L14" s="50" t="n">
        <v>233</v>
      </c>
      <c r="M14" s="52" t="n">
        <v>216</v>
      </c>
      <c r="N14" s="24" t="s">
        <v>26</v>
      </c>
      <c r="O14" s="50" t="n">
        <v>310</v>
      </c>
      <c r="P14" s="52" t="n">
        <v>70</v>
      </c>
      <c r="Q14" s="50" t="n">
        <v>240</v>
      </c>
      <c r="R14" s="50" t="n">
        <v>492</v>
      </c>
      <c r="S14" s="50" t="n">
        <v>25</v>
      </c>
      <c r="T14" s="52" t="n">
        <v>467</v>
      </c>
      <c r="U14" s="50" t="n">
        <v>108</v>
      </c>
      <c r="V14" s="52" t="n">
        <v>16</v>
      </c>
      <c r="W14" s="50" t="n">
        <v>92</v>
      </c>
      <c r="X14" s="50" t="n">
        <v>397</v>
      </c>
      <c r="Y14" s="50" t="n">
        <v>118</v>
      </c>
      <c r="Z14" s="52" t="n">
        <v>279</v>
      </c>
    </row>
    <row r="15" s="81" customFormat="true" ht="12.75" hidden="false" customHeight="true" outlineLevel="0" collapsed="false">
      <c r="A15" s="24" t="s">
        <v>27</v>
      </c>
      <c r="B15" s="50" t="n">
        <v>4340</v>
      </c>
      <c r="C15" s="50" t="n">
        <v>1650</v>
      </c>
      <c r="D15" s="50" t="n">
        <v>2690</v>
      </c>
      <c r="E15" s="50" t="n">
        <v>1148</v>
      </c>
      <c r="F15" s="52" t="n">
        <v>592</v>
      </c>
      <c r="G15" s="50" t="n">
        <v>556</v>
      </c>
      <c r="H15" s="50" t="n">
        <v>844</v>
      </c>
      <c r="I15" s="50" t="n">
        <v>533</v>
      </c>
      <c r="J15" s="52" t="n">
        <v>311</v>
      </c>
      <c r="K15" s="50" t="n">
        <v>433</v>
      </c>
      <c r="L15" s="50" t="n">
        <v>213</v>
      </c>
      <c r="M15" s="52" t="n">
        <v>220</v>
      </c>
      <c r="N15" s="24" t="s">
        <v>27</v>
      </c>
      <c r="O15" s="50" t="n">
        <v>546</v>
      </c>
      <c r="P15" s="52" t="n">
        <v>103</v>
      </c>
      <c r="Q15" s="50" t="n">
        <v>443</v>
      </c>
      <c r="R15" s="50" t="n">
        <v>708</v>
      </c>
      <c r="S15" s="50" t="n">
        <v>24</v>
      </c>
      <c r="T15" s="52" t="n">
        <v>684</v>
      </c>
      <c r="U15" s="50" t="n">
        <v>240</v>
      </c>
      <c r="V15" s="52" t="n">
        <v>44</v>
      </c>
      <c r="W15" s="50" t="n">
        <v>196</v>
      </c>
      <c r="X15" s="50" t="n">
        <v>421</v>
      </c>
      <c r="Y15" s="50" t="n">
        <v>141</v>
      </c>
      <c r="Z15" s="52" t="n">
        <v>280</v>
      </c>
    </row>
    <row r="16" s="81" customFormat="true" ht="12.75" hidden="false" customHeight="true" outlineLevel="0" collapsed="false">
      <c r="A16" s="24" t="s">
        <v>28</v>
      </c>
      <c r="B16" s="50" t="n">
        <v>4919</v>
      </c>
      <c r="C16" s="50" t="n">
        <v>2073</v>
      </c>
      <c r="D16" s="50" t="n">
        <v>2846</v>
      </c>
      <c r="E16" s="50" t="n">
        <v>1450</v>
      </c>
      <c r="F16" s="52" t="n">
        <v>748</v>
      </c>
      <c r="G16" s="50" t="n">
        <v>702</v>
      </c>
      <c r="H16" s="50" t="n">
        <v>993</v>
      </c>
      <c r="I16" s="50" t="n">
        <v>651</v>
      </c>
      <c r="J16" s="52" t="n">
        <v>342</v>
      </c>
      <c r="K16" s="50" t="n">
        <v>586</v>
      </c>
      <c r="L16" s="50" t="n">
        <v>321</v>
      </c>
      <c r="M16" s="52" t="n">
        <v>265</v>
      </c>
      <c r="N16" s="24" t="s">
        <v>28</v>
      </c>
      <c r="O16" s="50" t="n">
        <v>591</v>
      </c>
      <c r="P16" s="52" t="n">
        <v>103</v>
      </c>
      <c r="Q16" s="50" t="n">
        <v>488</v>
      </c>
      <c r="R16" s="50" t="n">
        <v>629</v>
      </c>
      <c r="S16" s="50" t="n">
        <v>24</v>
      </c>
      <c r="T16" s="52" t="n">
        <v>605</v>
      </c>
      <c r="U16" s="50" t="n">
        <v>250</v>
      </c>
      <c r="V16" s="52" t="n">
        <v>71</v>
      </c>
      <c r="W16" s="50" t="n">
        <v>179</v>
      </c>
      <c r="X16" s="50" t="n">
        <v>420</v>
      </c>
      <c r="Y16" s="50" t="n">
        <v>155</v>
      </c>
      <c r="Z16" s="52" t="n">
        <v>265</v>
      </c>
    </row>
    <row r="17" s="81" customFormat="true" ht="12.75" hidden="false" customHeight="true" outlineLevel="0" collapsed="false">
      <c r="A17" s="24" t="s">
        <v>29</v>
      </c>
      <c r="B17" s="50" t="n">
        <v>4323</v>
      </c>
      <c r="C17" s="50" t="n">
        <v>1971</v>
      </c>
      <c r="D17" s="50" t="n">
        <v>2352</v>
      </c>
      <c r="E17" s="50" t="n">
        <v>1424</v>
      </c>
      <c r="F17" s="52" t="n">
        <v>754</v>
      </c>
      <c r="G17" s="50" t="n">
        <v>670</v>
      </c>
      <c r="H17" s="50" t="n">
        <v>927</v>
      </c>
      <c r="I17" s="50" t="n">
        <v>552</v>
      </c>
      <c r="J17" s="52" t="n">
        <v>375</v>
      </c>
      <c r="K17" s="50" t="n">
        <v>640</v>
      </c>
      <c r="L17" s="50" t="n">
        <v>343</v>
      </c>
      <c r="M17" s="52" t="n">
        <v>297</v>
      </c>
      <c r="N17" s="24" t="s">
        <v>29</v>
      </c>
      <c r="O17" s="50" t="n">
        <v>419</v>
      </c>
      <c r="P17" s="52" t="n">
        <v>97</v>
      </c>
      <c r="Q17" s="50" t="n">
        <v>322</v>
      </c>
      <c r="R17" s="50" t="n">
        <v>384</v>
      </c>
      <c r="S17" s="50" t="n">
        <v>16</v>
      </c>
      <c r="T17" s="52" t="n">
        <v>368</v>
      </c>
      <c r="U17" s="50" t="n">
        <v>205</v>
      </c>
      <c r="V17" s="52" t="n">
        <v>79</v>
      </c>
      <c r="W17" s="50" t="n">
        <v>126</v>
      </c>
      <c r="X17" s="50" t="n">
        <v>324</v>
      </c>
      <c r="Y17" s="50" t="n">
        <v>130</v>
      </c>
      <c r="Z17" s="52" t="n">
        <v>194</v>
      </c>
    </row>
    <row r="18" s="81" customFormat="true" ht="12.75" hidden="false" customHeight="true" outlineLevel="0" collapsed="false">
      <c r="A18" s="24" t="s">
        <v>30</v>
      </c>
      <c r="B18" s="50" t="n">
        <v>3365</v>
      </c>
      <c r="C18" s="50" t="n">
        <v>1700</v>
      </c>
      <c r="D18" s="50" t="n">
        <v>1665</v>
      </c>
      <c r="E18" s="50" t="n">
        <v>1219</v>
      </c>
      <c r="F18" s="52" t="n">
        <v>629</v>
      </c>
      <c r="G18" s="50" t="n">
        <v>590</v>
      </c>
      <c r="H18" s="50" t="n">
        <v>786</v>
      </c>
      <c r="I18" s="50" t="n">
        <v>467</v>
      </c>
      <c r="J18" s="52" t="n">
        <v>319</v>
      </c>
      <c r="K18" s="50" t="n">
        <v>533</v>
      </c>
      <c r="L18" s="50" t="n">
        <v>285</v>
      </c>
      <c r="M18" s="52" t="n">
        <v>248</v>
      </c>
      <c r="N18" s="24" t="s">
        <v>30</v>
      </c>
      <c r="O18" s="50" t="n">
        <v>177</v>
      </c>
      <c r="P18" s="52" t="n">
        <v>46</v>
      </c>
      <c r="Q18" s="50" t="n">
        <v>131</v>
      </c>
      <c r="R18" s="50" t="n">
        <v>166</v>
      </c>
      <c r="S18" s="50" t="n">
        <v>20</v>
      </c>
      <c r="T18" s="52" t="n">
        <v>146</v>
      </c>
      <c r="U18" s="50" t="n">
        <v>193</v>
      </c>
      <c r="V18" s="52" t="n">
        <v>111</v>
      </c>
      <c r="W18" s="50" t="n">
        <v>82</v>
      </c>
      <c r="X18" s="50" t="n">
        <v>291</v>
      </c>
      <c r="Y18" s="50" t="n">
        <v>142</v>
      </c>
      <c r="Z18" s="52" t="n">
        <v>149</v>
      </c>
    </row>
    <row r="19" s="81" customFormat="true" ht="12.75" hidden="false" customHeight="true" outlineLevel="0" collapsed="false">
      <c r="A19" s="24" t="s">
        <v>31</v>
      </c>
      <c r="B19" s="50" t="n">
        <v>2829</v>
      </c>
      <c r="C19" s="50" t="n">
        <v>1508</v>
      </c>
      <c r="D19" s="50" t="n">
        <v>1321</v>
      </c>
      <c r="E19" s="50" t="n">
        <v>1008</v>
      </c>
      <c r="F19" s="52" t="n">
        <v>549</v>
      </c>
      <c r="G19" s="50" t="n">
        <v>459</v>
      </c>
      <c r="H19" s="50" t="n">
        <v>686</v>
      </c>
      <c r="I19" s="50" t="n">
        <v>428</v>
      </c>
      <c r="J19" s="52" t="n">
        <v>258</v>
      </c>
      <c r="K19" s="50" t="n">
        <v>467</v>
      </c>
      <c r="L19" s="50" t="n">
        <v>221</v>
      </c>
      <c r="M19" s="52" t="n">
        <v>246</v>
      </c>
      <c r="N19" s="24" t="s">
        <v>31</v>
      </c>
      <c r="O19" s="50" t="n">
        <v>129</v>
      </c>
      <c r="P19" s="52" t="n">
        <v>48</v>
      </c>
      <c r="Q19" s="50" t="n">
        <v>81</v>
      </c>
      <c r="R19" s="50" t="n">
        <v>73</v>
      </c>
      <c r="S19" s="50" t="n">
        <v>17</v>
      </c>
      <c r="T19" s="52" t="n">
        <v>56</v>
      </c>
      <c r="U19" s="50" t="n">
        <v>219</v>
      </c>
      <c r="V19" s="52" t="n">
        <v>118</v>
      </c>
      <c r="W19" s="50" t="n">
        <v>101</v>
      </c>
      <c r="X19" s="50" t="n">
        <v>247</v>
      </c>
      <c r="Y19" s="50" t="n">
        <v>127</v>
      </c>
      <c r="Z19" s="52" t="n">
        <v>120</v>
      </c>
    </row>
    <row r="20" s="81" customFormat="true" ht="12.75" hidden="false" customHeight="true" outlineLevel="0" collapsed="false">
      <c r="A20" s="24" t="s">
        <v>32</v>
      </c>
      <c r="B20" s="50" t="n">
        <v>1586</v>
      </c>
      <c r="C20" s="50" t="n">
        <v>836</v>
      </c>
      <c r="D20" s="50" t="n">
        <v>750</v>
      </c>
      <c r="E20" s="50" t="n">
        <v>532</v>
      </c>
      <c r="F20" s="52" t="n">
        <v>263</v>
      </c>
      <c r="G20" s="50" t="n">
        <v>269</v>
      </c>
      <c r="H20" s="50" t="n">
        <v>429</v>
      </c>
      <c r="I20" s="50" t="n">
        <v>273</v>
      </c>
      <c r="J20" s="52" t="n">
        <v>156</v>
      </c>
      <c r="K20" s="50" t="n">
        <v>273</v>
      </c>
      <c r="L20" s="50" t="n">
        <v>135</v>
      </c>
      <c r="M20" s="52" t="n">
        <v>138</v>
      </c>
      <c r="N20" s="24" t="s">
        <v>32</v>
      </c>
      <c r="O20" s="50" t="n">
        <v>76</v>
      </c>
      <c r="P20" s="52" t="n">
        <v>35</v>
      </c>
      <c r="Q20" s="50" t="n">
        <v>41</v>
      </c>
      <c r="R20" s="50" t="n">
        <v>31</v>
      </c>
      <c r="S20" s="50" t="n">
        <v>12</v>
      </c>
      <c r="T20" s="52" t="n">
        <v>19</v>
      </c>
      <c r="U20" s="50" t="n">
        <v>104</v>
      </c>
      <c r="V20" s="52" t="n">
        <v>50</v>
      </c>
      <c r="W20" s="50" t="n">
        <v>54</v>
      </c>
      <c r="X20" s="50" t="n">
        <v>141</v>
      </c>
      <c r="Y20" s="50" t="n">
        <v>68</v>
      </c>
      <c r="Z20" s="52" t="n">
        <v>73</v>
      </c>
    </row>
    <row r="21" s="81" customFormat="true" ht="12.75" hidden="false" customHeight="true" outlineLevel="0" collapsed="false">
      <c r="A21" s="24" t="s">
        <v>33</v>
      </c>
      <c r="B21" s="50" t="n">
        <v>1448</v>
      </c>
      <c r="C21" s="50" t="n">
        <v>694</v>
      </c>
      <c r="D21" s="50" t="n">
        <v>754</v>
      </c>
      <c r="E21" s="50" t="n">
        <v>655</v>
      </c>
      <c r="F21" s="52" t="n">
        <v>300</v>
      </c>
      <c r="G21" s="50" t="n">
        <v>355</v>
      </c>
      <c r="H21" s="50" t="n">
        <v>273</v>
      </c>
      <c r="I21" s="50" t="n">
        <v>159</v>
      </c>
      <c r="J21" s="52" t="n">
        <v>114</v>
      </c>
      <c r="K21" s="50" t="n">
        <v>255</v>
      </c>
      <c r="L21" s="50" t="n">
        <v>112</v>
      </c>
      <c r="M21" s="52" t="n">
        <v>143</v>
      </c>
      <c r="N21" s="24" t="s">
        <v>33</v>
      </c>
      <c r="O21" s="50" t="n">
        <v>70</v>
      </c>
      <c r="P21" s="52" t="n">
        <v>32</v>
      </c>
      <c r="Q21" s="50" t="n">
        <v>38</v>
      </c>
      <c r="R21" s="50" t="n">
        <v>23</v>
      </c>
      <c r="S21" s="50" t="n">
        <v>8</v>
      </c>
      <c r="T21" s="52" t="n">
        <v>15</v>
      </c>
      <c r="U21" s="50" t="n">
        <v>46</v>
      </c>
      <c r="V21" s="52" t="n">
        <v>22</v>
      </c>
      <c r="W21" s="50" t="n">
        <v>24</v>
      </c>
      <c r="X21" s="50" t="n">
        <v>126</v>
      </c>
      <c r="Y21" s="50" t="n">
        <v>61</v>
      </c>
      <c r="Z21" s="52" t="n">
        <v>65</v>
      </c>
    </row>
    <row r="22" s="81" customFormat="true" ht="12.75" hidden="false" customHeight="true" outlineLevel="0" collapsed="false">
      <c r="A22" s="24" t="s">
        <v>34</v>
      </c>
      <c r="B22" s="50" t="n">
        <v>1223</v>
      </c>
      <c r="C22" s="50" t="n">
        <v>598</v>
      </c>
      <c r="D22" s="50" t="n">
        <v>625</v>
      </c>
      <c r="E22" s="50" t="n">
        <v>608</v>
      </c>
      <c r="F22" s="52" t="n">
        <v>286</v>
      </c>
      <c r="G22" s="50" t="n">
        <v>322</v>
      </c>
      <c r="H22" s="50" t="n">
        <v>190</v>
      </c>
      <c r="I22" s="50" t="n">
        <v>115</v>
      </c>
      <c r="J22" s="52" t="n">
        <v>75</v>
      </c>
      <c r="K22" s="50" t="n">
        <v>208</v>
      </c>
      <c r="L22" s="50" t="n">
        <v>79</v>
      </c>
      <c r="M22" s="52" t="n">
        <v>129</v>
      </c>
      <c r="N22" s="24" t="s">
        <v>34</v>
      </c>
      <c r="O22" s="50" t="n">
        <v>57</v>
      </c>
      <c r="P22" s="52" t="n">
        <v>28</v>
      </c>
      <c r="Q22" s="50" t="n">
        <v>29</v>
      </c>
      <c r="R22" s="50" t="n">
        <v>22</v>
      </c>
      <c r="S22" s="50" t="n">
        <v>9</v>
      </c>
      <c r="T22" s="52" t="n">
        <v>13</v>
      </c>
      <c r="U22" s="50" t="n">
        <v>15</v>
      </c>
      <c r="V22" s="52" t="n">
        <v>6</v>
      </c>
      <c r="W22" s="50" t="n">
        <v>9</v>
      </c>
      <c r="X22" s="50" t="n">
        <v>123</v>
      </c>
      <c r="Y22" s="50" t="n">
        <v>75</v>
      </c>
      <c r="Z22" s="52" t="n">
        <v>48</v>
      </c>
    </row>
    <row r="23" s="81" customFormat="true" ht="12.75" hidden="false" customHeight="true" outlineLevel="0" collapsed="false">
      <c r="A23" s="24" t="s">
        <v>35</v>
      </c>
      <c r="B23" s="50" t="n">
        <v>1078</v>
      </c>
      <c r="C23" s="50" t="n">
        <v>531</v>
      </c>
      <c r="D23" s="50" t="n">
        <v>547</v>
      </c>
      <c r="E23" s="50" t="n">
        <v>546</v>
      </c>
      <c r="F23" s="52" t="n">
        <v>255</v>
      </c>
      <c r="G23" s="50" t="n">
        <v>291</v>
      </c>
      <c r="H23" s="50" t="n">
        <v>225</v>
      </c>
      <c r="I23" s="50" t="n">
        <v>136</v>
      </c>
      <c r="J23" s="52" t="n">
        <v>89</v>
      </c>
      <c r="K23" s="50" t="n">
        <v>146</v>
      </c>
      <c r="L23" s="50" t="n">
        <v>45</v>
      </c>
      <c r="M23" s="52" t="n">
        <v>101</v>
      </c>
      <c r="N23" s="24" t="s">
        <v>35</v>
      </c>
      <c r="O23" s="50" t="n">
        <v>38</v>
      </c>
      <c r="P23" s="52" t="n">
        <v>15</v>
      </c>
      <c r="Q23" s="50" t="n">
        <v>23</v>
      </c>
      <c r="R23" s="50" t="n">
        <v>16</v>
      </c>
      <c r="S23" s="50" t="n">
        <v>7</v>
      </c>
      <c r="T23" s="52" t="n">
        <v>9</v>
      </c>
      <c r="U23" s="50" t="n">
        <v>12</v>
      </c>
      <c r="V23" s="52" t="n">
        <v>3</v>
      </c>
      <c r="W23" s="50" t="n">
        <v>9</v>
      </c>
      <c r="X23" s="50" t="n">
        <v>95</v>
      </c>
      <c r="Y23" s="50" t="n">
        <v>70</v>
      </c>
      <c r="Z23" s="52" t="n">
        <v>25</v>
      </c>
    </row>
    <row r="24" s="81" customFormat="true" ht="12.75" hidden="false" customHeight="true" outlineLevel="0" collapsed="false">
      <c r="A24" s="24" t="s">
        <v>36</v>
      </c>
      <c r="B24" s="50" t="n">
        <v>660</v>
      </c>
      <c r="C24" s="50" t="n">
        <v>334</v>
      </c>
      <c r="D24" s="50" t="n">
        <v>326</v>
      </c>
      <c r="E24" s="50" t="n">
        <v>385</v>
      </c>
      <c r="F24" s="52" t="n">
        <v>187</v>
      </c>
      <c r="G24" s="50" t="n">
        <v>198</v>
      </c>
      <c r="H24" s="50" t="n">
        <v>100</v>
      </c>
      <c r="I24" s="50" t="n">
        <v>64</v>
      </c>
      <c r="J24" s="52" t="n">
        <v>36</v>
      </c>
      <c r="K24" s="50" t="n">
        <v>87</v>
      </c>
      <c r="L24" s="50" t="n">
        <v>34</v>
      </c>
      <c r="M24" s="52" t="n">
        <v>53</v>
      </c>
      <c r="N24" s="24" t="s">
        <v>36</v>
      </c>
      <c r="O24" s="50" t="n">
        <v>14</v>
      </c>
      <c r="P24" s="52" t="n">
        <v>8</v>
      </c>
      <c r="Q24" s="50" t="n">
        <v>6</v>
      </c>
      <c r="R24" s="50" t="n">
        <v>5</v>
      </c>
      <c r="S24" s="78" t="s">
        <v>59</v>
      </c>
      <c r="T24" s="52" t="n">
        <v>5</v>
      </c>
      <c r="U24" s="50" t="n">
        <v>2</v>
      </c>
      <c r="V24" s="52" t="n">
        <v>2</v>
      </c>
      <c r="W24" s="78" t="s">
        <v>59</v>
      </c>
      <c r="X24" s="50" t="n">
        <v>67</v>
      </c>
      <c r="Y24" s="50" t="n">
        <v>39</v>
      </c>
      <c r="Z24" s="52" t="n">
        <v>28</v>
      </c>
    </row>
    <row r="25" s="81" customFormat="true" ht="12.75" hidden="false" customHeight="true" outlineLevel="0" collapsed="false">
      <c r="A25" s="24" t="s">
        <v>37</v>
      </c>
      <c r="B25" s="50" t="n">
        <v>335</v>
      </c>
      <c r="C25" s="50" t="n">
        <v>149</v>
      </c>
      <c r="D25" s="50" t="n">
        <v>186</v>
      </c>
      <c r="E25" s="50" t="n">
        <v>187</v>
      </c>
      <c r="F25" s="52" t="n">
        <v>78</v>
      </c>
      <c r="G25" s="50" t="n">
        <v>109</v>
      </c>
      <c r="H25" s="50" t="n">
        <v>35</v>
      </c>
      <c r="I25" s="50" t="n">
        <v>20</v>
      </c>
      <c r="J25" s="52" t="n">
        <v>15</v>
      </c>
      <c r="K25" s="50" t="n">
        <v>41</v>
      </c>
      <c r="L25" s="50" t="n">
        <v>9</v>
      </c>
      <c r="M25" s="52" t="n">
        <v>32</v>
      </c>
      <c r="N25" s="24" t="s">
        <v>37</v>
      </c>
      <c r="O25" s="50" t="n">
        <v>9</v>
      </c>
      <c r="P25" s="52" t="n">
        <v>4</v>
      </c>
      <c r="Q25" s="50" t="n">
        <v>5</v>
      </c>
      <c r="R25" s="50" t="n">
        <v>8</v>
      </c>
      <c r="S25" s="50" t="n">
        <v>1</v>
      </c>
      <c r="T25" s="52" t="n">
        <v>7</v>
      </c>
      <c r="U25" s="50" t="n">
        <v>1</v>
      </c>
      <c r="V25" s="52" t="n">
        <v>1</v>
      </c>
      <c r="W25" s="50" t="s">
        <v>59</v>
      </c>
      <c r="X25" s="50" t="n">
        <v>54</v>
      </c>
      <c r="Y25" s="50" t="n">
        <v>36</v>
      </c>
      <c r="Z25" s="52" t="n">
        <v>18</v>
      </c>
    </row>
    <row r="26" s="81" customFormat="true" ht="12.75" hidden="false" customHeight="true" outlineLevel="0" collapsed="false">
      <c r="A26" s="24" t="s">
        <v>38</v>
      </c>
      <c r="B26" s="50" t="n">
        <v>284</v>
      </c>
      <c r="C26" s="50" t="n">
        <v>94</v>
      </c>
      <c r="D26" s="50" t="n">
        <v>190</v>
      </c>
      <c r="E26" s="50" t="n">
        <v>140</v>
      </c>
      <c r="F26" s="106" t="n">
        <v>40</v>
      </c>
      <c r="G26" s="95" t="n">
        <v>100</v>
      </c>
      <c r="H26" s="50" t="n">
        <v>30</v>
      </c>
      <c r="I26" s="95" t="n">
        <v>14</v>
      </c>
      <c r="J26" s="106" t="n">
        <v>16</v>
      </c>
      <c r="K26" s="50" t="n">
        <v>27</v>
      </c>
      <c r="L26" s="95" t="n">
        <v>4</v>
      </c>
      <c r="M26" s="106" t="n">
        <v>23</v>
      </c>
      <c r="N26" s="24" t="s">
        <v>38</v>
      </c>
      <c r="O26" s="50" t="n">
        <v>3</v>
      </c>
      <c r="P26" s="106" t="n">
        <v>2</v>
      </c>
      <c r="Q26" s="95" t="n">
        <v>1</v>
      </c>
      <c r="R26" s="50" t="n">
        <v>3</v>
      </c>
      <c r="S26" s="95" t="s">
        <v>59</v>
      </c>
      <c r="T26" s="106" t="n">
        <v>3</v>
      </c>
      <c r="U26" s="50" t="n">
        <v>2</v>
      </c>
      <c r="V26" s="106" t="s">
        <v>59</v>
      </c>
      <c r="W26" s="95" t="n">
        <v>2</v>
      </c>
      <c r="X26" s="50" t="n">
        <v>79</v>
      </c>
      <c r="Y26" s="95" t="n">
        <v>34</v>
      </c>
      <c r="Z26" s="106" t="n">
        <v>45</v>
      </c>
    </row>
    <row r="27" customFormat="false" ht="12.75" hidden="false" customHeight="true" outlineLevel="0" collapsed="false">
      <c r="A27" s="27"/>
      <c r="B27" s="93"/>
      <c r="C27" s="91"/>
      <c r="D27" s="92"/>
      <c r="E27" s="91"/>
      <c r="F27" s="92"/>
      <c r="G27" s="92"/>
      <c r="H27" s="92"/>
      <c r="I27" s="92"/>
      <c r="J27" s="92"/>
      <c r="K27" s="92"/>
      <c r="L27" s="92"/>
      <c r="M27" s="107"/>
      <c r="N27" s="27"/>
      <c r="O27" s="92"/>
      <c r="P27" s="92"/>
      <c r="Q27" s="91"/>
      <c r="R27" s="92"/>
      <c r="S27" s="93"/>
      <c r="T27" s="93"/>
      <c r="U27" s="91"/>
      <c r="V27" s="92"/>
      <c r="W27" s="92"/>
      <c r="X27" s="92"/>
      <c r="Y27" s="93"/>
      <c r="Z27" s="91"/>
    </row>
  </sheetData>
  <mergeCells count="14">
    <mergeCell ref="A1:M1"/>
    <mergeCell ref="N1:Z1"/>
    <mergeCell ref="A3:M3"/>
    <mergeCell ref="N3:Z3"/>
    <mergeCell ref="A6:A7"/>
    <mergeCell ref="B6:D6"/>
    <mergeCell ref="E6:G6"/>
    <mergeCell ref="H6:J6"/>
    <mergeCell ref="K6:M6"/>
    <mergeCell ref="N6:N7"/>
    <mergeCell ref="O6:Q6"/>
    <mergeCell ref="R6:T6"/>
    <mergeCell ref="U6:W6"/>
    <mergeCell ref="X6:Z6"/>
  </mergeCells>
  <printOptions headings="false" gridLines="false" gridLinesSet="true" horizontalCentered="tru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10-25T01:35:15Z</dcterms:created>
  <dc:creator>MTI</dc:creator>
  <dc:description/>
  <dc:language>en-US</dc:language>
  <cp:lastModifiedBy>gmsjpa</cp:lastModifiedBy>
  <cp:lastPrinted>2009-07-21T08:49:26Z</cp:lastPrinted>
  <dcterms:modified xsi:type="dcterms:W3CDTF">2014-05-09T07:01:06Z</dcterms:modified>
  <cp:revision>0</cp:revision>
  <dc:subject/>
  <dc:title/>
</cp:coreProperties>
</file>